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30" yWindow="570" windowWidth="13815" windowHeight="9915" activeTab="1"/>
  </bookViews>
  <sheets>
    <sheet name="WPP" sheetId="1" r:id="rId1"/>
    <sheet name="WoPP" sheetId="5" r:id="rId2"/>
  </sheets>
  <calcPr calcId="145621"/>
</workbook>
</file>

<file path=xl/calcChain.xml><?xml version="1.0" encoding="utf-8"?>
<calcChain xmlns="http://schemas.openxmlformats.org/spreadsheetml/2006/main">
  <c r="AD50" i="5" l="1"/>
  <c r="AC50" i="5"/>
  <c r="O50" i="5"/>
  <c r="N50" i="5"/>
  <c r="AD49" i="5"/>
  <c r="AC49" i="5"/>
  <c r="O49" i="5"/>
  <c r="N49" i="5"/>
  <c r="AD48" i="5"/>
  <c r="AC48" i="5"/>
  <c r="O48" i="5"/>
  <c r="N48" i="5"/>
  <c r="AD47" i="5"/>
  <c r="AC47" i="5"/>
  <c r="O47" i="5"/>
  <c r="N47" i="5"/>
  <c r="AD46" i="5"/>
  <c r="AC46" i="5"/>
  <c r="O46" i="5"/>
  <c r="N46" i="5"/>
  <c r="AD45" i="5"/>
  <c r="AC45" i="5"/>
  <c r="O45" i="5"/>
  <c r="N45" i="5"/>
  <c r="AD44" i="5"/>
  <c r="AC44" i="5"/>
  <c r="O44" i="5"/>
  <c r="N44" i="5"/>
  <c r="AD43" i="5"/>
  <c r="AC43" i="5"/>
  <c r="O43" i="5"/>
  <c r="N43" i="5"/>
  <c r="AD42" i="5"/>
  <c r="AC42" i="5"/>
  <c r="O42" i="5"/>
  <c r="N42" i="5"/>
  <c r="AD41" i="5"/>
  <c r="AC41" i="5"/>
  <c r="O41" i="5"/>
  <c r="N41" i="5"/>
  <c r="AD40" i="5"/>
  <c r="AC40" i="5"/>
  <c r="O40" i="5"/>
  <c r="N40" i="5"/>
  <c r="AD37" i="5"/>
  <c r="AC37" i="5"/>
  <c r="O37" i="5"/>
  <c r="N37" i="5"/>
  <c r="AD36" i="5"/>
  <c r="AC36" i="5"/>
  <c r="O36" i="5"/>
  <c r="N36" i="5"/>
  <c r="AD35" i="5"/>
  <c r="AC35" i="5"/>
  <c r="O35" i="5"/>
  <c r="N35" i="5"/>
  <c r="AD34" i="5"/>
  <c r="AC34" i="5"/>
  <c r="O34" i="5"/>
  <c r="N34" i="5"/>
  <c r="AD33" i="5"/>
  <c r="AC33" i="5"/>
  <c r="O33" i="5"/>
  <c r="N33" i="5"/>
  <c r="AD32" i="5"/>
  <c r="AC32" i="5"/>
  <c r="O32" i="5"/>
  <c r="N32" i="5"/>
  <c r="AD31" i="5"/>
  <c r="AC31" i="5"/>
  <c r="O31" i="5"/>
  <c r="N31" i="5"/>
  <c r="AD28" i="5"/>
  <c r="AC28" i="5"/>
  <c r="O28" i="5"/>
  <c r="N28" i="5"/>
  <c r="AD27" i="5"/>
  <c r="AC27" i="5"/>
  <c r="O27" i="5"/>
  <c r="N27" i="5"/>
  <c r="AD26" i="5"/>
  <c r="AC26" i="5"/>
  <c r="O26" i="5"/>
  <c r="N26" i="5"/>
  <c r="AD25" i="5"/>
  <c r="AC25" i="5"/>
  <c r="O25" i="5"/>
  <c r="N25" i="5"/>
  <c r="AD24" i="5"/>
  <c r="AC24" i="5"/>
  <c r="O24" i="5"/>
  <c r="N24" i="5"/>
  <c r="AD21" i="5"/>
  <c r="AC21" i="5"/>
  <c r="O21" i="5"/>
  <c r="N21" i="5"/>
  <c r="AD20" i="5"/>
  <c r="AC20" i="5"/>
  <c r="O20" i="5"/>
  <c r="N20" i="5"/>
  <c r="AD19" i="5"/>
  <c r="AC19" i="5"/>
  <c r="O19" i="5"/>
  <c r="N19" i="5"/>
  <c r="AD18" i="5"/>
  <c r="AC18" i="5"/>
  <c r="O18" i="5"/>
  <c r="N18" i="5"/>
  <c r="AD17" i="5"/>
  <c r="AC17" i="5"/>
  <c r="O17" i="5"/>
  <c r="N17" i="5"/>
  <c r="AD16" i="5"/>
  <c r="AC16" i="5"/>
  <c r="O16" i="5"/>
  <c r="N16" i="5"/>
  <c r="AD15" i="5"/>
  <c r="AC15" i="5"/>
  <c r="O15" i="5"/>
  <c r="N15" i="5"/>
  <c r="AD14" i="5"/>
  <c r="AC14" i="5"/>
  <c r="O14" i="5"/>
  <c r="N14" i="5"/>
  <c r="AD13" i="5"/>
  <c r="AC13" i="5"/>
  <c r="O13" i="5"/>
  <c r="N13" i="5"/>
  <c r="AD12" i="5"/>
  <c r="AC12" i="5"/>
  <c r="O12" i="5"/>
  <c r="N12" i="5"/>
  <c r="AD11" i="5"/>
  <c r="AC11" i="5"/>
  <c r="O11" i="5"/>
  <c r="N11" i="5"/>
  <c r="AD10" i="5"/>
  <c r="AC10" i="5"/>
  <c r="O10" i="5"/>
  <c r="N10" i="5"/>
  <c r="AD9" i="5"/>
  <c r="AC9" i="5"/>
  <c r="O9" i="5"/>
  <c r="N9" i="5"/>
  <c r="AD8" i="5"/>
  <c r="AC8" i="5"/>
  <c r="O8" i="5"/>
  <c r="N8" i="5"/>
  <c r="AD7" i="5"/>
  <c r="AC7" i="5"/>
  <c r="O7" i="5"/>
  <c r="N7" i="5"/>
  <c r="AD6" i="5"/>
  <c r="AC6" i="5"/>
  <c r="O6" i="5"/>
  <c r="N6" i="5"/>
  <c r="AD5" i="5"/>
  <c r="AC5" i="5"/>
  <c r="O5" i="5"/>
  <c r="N5" i="5"/>
  <c r="AD4" i="5"/>
  <c r="AC4" i="5"/>
  <c r="O4" i="5"/>
  <c r="N4" i="5"/>
  <c r="AD3" i="5"/>
  <c r="AC3" i="5"/>
  <c r="O3" i="5"/>
  <c r="N3" i="5"/>
  <c r="AD50" i="1"/>
  <c r="AC50" i="1"/>
  <c r="AD49" i="1"/>
  <c r="AC49" i="1"/>
  <c r="AD48" i="1"/>
  <c r="AC48" i="1"/>
  <c r="AD47" i="1"/>
  <c r="AC47" i="1"/>
  <c r="AD46" i="1"/>
  <c r="AC46" i="1"/>
  <c r="AD45" i="1"/>
  <c r="AC45" i="1"/>
  <c r="AD44" i="1"/>
  <c r="AC44" i="1"/>
  <c r="AD43" i="1"/>
  <c r="AC43" i="1"/>
  <c r="AD42" i="1"/>
  <c r="AC42" i="1"/>
  <c r="AD41" i="1"/>
  <c r="AC41" i="1"/>
  <c r="AD40" i="1"/>
  <c r="AC40" i="1"/>
  <c r="AD37" i="1"/>
  <c r="AC37" i="1"/>
  <c r="AD36" i="1"/>
  <c r="AC36" i="1"/>
  <c r="AD35" i="1"/>
  <c r="AC35" i="1"/>
  <c r="AD34" i="1"/>
  <c r="AC34" i="1"/>
  <c r="AD33" i="1"/>
  <c r="AC33" i="1"/>
  <c r="AD32" i="1"/>
  <c r="AC32" i="1"/>
  <c r="AD31" i="1"/>
  <c r="AC31" i="1"/>
  <c r="AD28" i="1"/>
  <c r="AC28" i="1"/>
  <c r="AD27" i="1"/>
  <c r="AC27" i="1"/>
  <c r="AD26" i="1"/>
  <c r="AC26" i="1"/>
  <c r="AD25" i="1"/>
  <c r="AC25" i="1"/>
  <c r="AD24" i="1"/>
  <c r="AC24" i="1"/>
  <c r="AD21" i="1"/>
  <c r="AC21" i="1"/>
  <c r="AD20" i="1"/>
  <c r="AC20" i="1"/>
  <c r="AD19" i="1"/>
  <c r="AC19" i="1"/>
  <c r="AD18" i="1"/>
  <c r="AC18" i="1"/>
  <c r="AD17" i="1"/>
  <c r="AC17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AD7" i="1"/>
  <c r="AC7" i="1"/>
  <c r="AD6" i="1"/>
  <c r="AC6" i="1"/>
  <c r="AD5" i="1"/>
  <c r="AC5" i="1"/>
  <c r="AD4" i="1"/>
  <c r="AC4" i="1"/>
  <c r="AD3" i="1"/>
  <c r="AC3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28" i="1"/>
  <c r="N28" i="1"/>
  <c r="O27" i="1"/>
  <c r="N27" i="1"/>
  <c r="O26" i="1"/>
  <c r="N26" i="1"/>
  <c r="O25" i="1"/>
  <c r="N25" i="1"/>
  <c r="O24" i="1"/>
  <c r="N24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</calcChain>
</file>

<file path=xl/sharedStrings.xml><?xml version="1.0" encoding="utf-8"?>
<sst xmlns="http://schemas.openxmlformats.org/spreadsheetml/2006/main" count="340" uniqueCount="62">
  <si>
    <t>Order</t>
  </si>
  <si>
    <t>mean</t>
  </si>
  <si>
    <t>sd</t>
  </si>
  <si>
    <t>Artiodactyla</t>
  </si>
  <si>
    <t>Carnivora</t>
  </si>
  <si>
    <t>Chiroptera</t>
  </si>
  <si>
    <t>Cingulata</t>
  </si>
  <si>
    <t>Didelphimorphia</t>
  </si>
  <si>
    <t>Eulipotyphla</t>
  </si>
  <si>
    <t>Lagomorpha</t>
  </si>
  <si>
    <t>Perissodactyla</t>
  </si>
  <si>
    <t>Pilosa</t>
  </si>
  <si>
    <t>Primates</t>
  </si>
  <si>
    <t>Rodentia</t>
  </si>
  <si>
    <t>Trophic group</t>
  </si>
  <si>
    <t>Aerial insectivore</t>
  </si>
  <si>
    <t>Carnivorous</t>
  </si>
  <si>
    <t>Carnivorous ominivorous</t>
  </si>
  <si>
    <t>Frugivore</t>
  </si>
  <si>
    <t>Frugivore granivore</t>
  </si>
  <si>
    <t>Frugivore herbivore</t>
  </si>
  <si>
    <t>Frugivore omivore</t>
  </si>
  <si>
    <t>Granivore</t>
  </si>
  <si>
    <t>Herbivore</t>
  </si>
  <si>
    <t>Herbivore browser</t>
  </si>
  <si>
    <t>Herbivore grazer</t>
  </si>
  <si>
    <t>Insectivore</t>
  </si>
  <si>
    <t>Insectivore omnivorous</t>
  </si>
  <si>
    <t>Insectivore under canopy</t>
  </si>
  <si>
    <t>Myrmecophage</t>
  </si>
  <si>
    <t>Nectarivore</t>
  </si>
  <si>
    <t>Omnivore granivore</t>
  </si>
  <si>
    <t>Piscivore</t>
  </si>
  <si>
    <t>Sanguinivore</t>
  </si>
  <si>
    <t>Arboreal</t>
  </si>
  <si>
    <t>Fossorial</t>
  </si>
  <si>
    <t>Semiaquatic</t>
  </si>
  <si>
    <t>Semiarboreal</t>
  </si>
  <si>
    <t>Semifossorial</t>
  </si>
  <si>
    <t>Terrestrial</t>
  </si>
  <si>
    <t>Volant</t>
  </si>
  <si>
    <t>Body mass group</t>
  </si>
  <si>
    <t>Large</t>
  </si>
  <si>
    <t>Medium</t>
  </si>
  <si>
    <t>Medium-large</t>
  </si>
  <si>
    <t>Small</t>
  </si>
  <si>
    <t>Very small</t>
  </si>
  <si>
    <t>245 2030 BCC</t>
  </si>
  <si>
    <t>245 2030 CAN</t>
  </si>
  <si>
    <t>245 2050 BCC</t>
  </si>
  <si>
    <t>245 2050 CAN</t>
  </si>
  <si>
    <t>245 2070 BCC</t>
  </si>
  <si>
    <t>245 2070 CAN</t>
  </si>
  <si>
    <t>585 2030 BCC</t>
  </si>
  <si>
    <t>585 2030 CAN</t>
  </si>
  <si>
    <t>585 2050 BCC</t>
  </si>
  <si>
    <t>585 2050 CAN</t>
  </si>
  <si>
    <t>585 2070 BCC</t>
  </si>
  <si>
    <t>585 2070 CAN</t>
  </si>
  <si>
    <t>Max</t>
  </si>
  <si>
    <t>Min</t>
  </si>
  <si>
    <t>Locomo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indexed="8"/>
      <name val="Calibri"/>
      <family val="2"/>
      <scheme val="minor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/>
    <xf numFmtId="164" fontId="2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"/>
  <sheetViews>
    <sheetView workbookViewId="0">
      <selection activeCell="A12" sqref="A12"/>
    </sheetView>
  </sheetViews>
  <sheetFormatPr baseColWidth="10" defaultColWidth="9.140625" defaultRowHeight="15.75" x14ac:dyDescent="0.25"/>
  <cols>
    <col min="1" max="1" width="23.5703125" style="1" bestFit="1" customWidth="1"/>
    <col min="2" max="28" width="9.140625" style="1"/>
    <col min="29" max="30" width="9.140625" style="6"/>
    <col min="31" max="16384" width="9.140625" style="1"/>
  </cols>
  <sheetData>
    <row r="1" spans="1:30" x14ac:dyDescent="0.25">
      <c r="B1" s="2" t="s">
        <v>47</v>
      </c>
      <c r="C1" s="2"/>
      <c r="D1" s="2" t="s">
        <v>48</v>
      </c>
      <c r="E1" s="2"/>
      <c r="F1" s="2" t="s">
        <v>49</v>
      </c>
      <c r="G1" s="2"/>
      <c r="H1" s="2" t="s">
        <v>50</v>
      </c>
      <c r="I1" s="2"/>
      <c r="J1" s="2" t="s">
        <v>51</v>
      </c>
      <c r="K1" s="2"/>
      <c r="L1" s="2" t="s">
        <v>52</v>
      </c>
      <c r="M1" s="2"/>
      <c r="N1" s="3"/>
      <c r="O1" s="3"/>
      <c r="P1" s="4"/>
      <c r="Q1" s="2" t="s">
        <v>53</v>
      </c>
      <c r="R1" s="2"/>
      <c r="S1" s="2" t="s">
        <v>54</v>
      </c>
      <c r="T1" s="2"/>
      <c r="U1" s="2" t="s">
        <v>55</v>
      </c>
      <c r="V1" s="2"/>
      <c r="W1" s="2" t="s">
        <v>56</v>
      </c>
      <c r="X1" s="2"/>
      <c r="Y1" s="2" t="s">
        <v>57</v>
      </c>
      <c r="Z1" s="2"/>
      <c r="AA1" s="2" t="s">
        <v>58</v>
      </c>
      <c r="AB1" s="2"/>
    </row>
    <row r="2" spans="1:30" x14ac:dyDescent="0.25">
      <c r="A2" s="1" t="s">
        <v>14</v>
      </c>
      <c r="B2" s="1" t="s">
        <v>1</v>
      </c>
      <c r="C2" s="1" t="s">
        <v>2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1" t="s">
        <v>2</v>
      </c>
      <c r="L2" s="1" t="s">
        <v>1</v>
      </c>
      <c r="M2" s="1" t="s">
        <v>2</v>
      </c>
      <c r="N2" s="1" t="s">
        <v>59</v>
      </c>
      <c r="O2" s="1" t="s">
        <v>60</v>
      </c>
      <c r="Q2" s="1" t="s">
        <v>1</v>
      </c>
      <c r="R2" s="1" t="s">
        <v>2</v>
      </c>
      <c r="S2" s="1" t="s">
        <v>1</v>
      </c>
      <c r="T2" s="1" t="s">
        <v>2</v>
      </c>
      <c r="U2" s="1" t="s">
        <v>1</v>
      </c>
      <c r="V2" s="1" t="s">
        <v>2</v>
      </c>
      <c r="W2" s="1" t="s">
        <v>1</v>
      </c>
      <c r="X2" s="1" t="s">
        <v>2</v>
      </c>
      <c r="Y2" s="1" t="s">
        <v>1</v>
      </c>
      <c r="Z2" s="1" t="s">
        <v>2</v>
      </c>
      <c r="AA2" s="1" t="s">
        <v>1</v>
      </c>
      <c r="AB2" s="1" t="s">
        <v>2</v>
      </c>
      <c r="AC2" s="6" t="s">
        <v>59</v>
      </c>
      <c r="AD2" s="6" t="s">
        <v>60</v>
      </c>
    </row>
    <row r="3" spans="1:30" x14ac:dyDescent="0.25">
      <c r="A3" s="1" t="s">
        <v>15</v>
      </c>
      <c r="B3" s="1">
        <v>0.59179487179487178</v>
      </c>
      <c r="C3" s="1">
        <v>0.1138679297603387</v>
      </c>
      <c r="D3" s="1">
        <v>0.57369230769230772</v>
      </c>
      <c r="E3" s="1">
        <v>0.10876392971749599</v>
      </c>
      <c r="F3" s="1">
        <v>0.59324358974358971</v>
      </c>
      <c r="G3" s="1">
        <v>0.12056686304647916</v>
      </c>
      <c r="H3" s="1">
        <v>0.57835897435897432</v>
      </c>
      <c r="I3" s="1">
        <v>0.11201808462052582</v>
      </c>
      <c r="J3" s="1">
        <v>0.57892307692307687</v>
      </c>
      <c r="K3" s="1">
        <v>0.11991130588364585</v>
      </c>
      <c r="L3" s="1">
        <v>0.56607692307692303</v>
      </c>
      <c r="M3" s="1">
        <v>0.13949982723359122</v>
      </c>
      <c r="N3" s="1">
        <f>MAX(B3,D3,F3,H3,J3,L3)</f>
        <v>0.59324358974358971</v>
      </c>
      <c r="O3" s="1">
        <f>MIN(B3,D3,F3,H3,J3,L3)</f>
        <v>0.56607692307692303</v>
      </c>
      <c r="Q3" s="1">
        <v>0.59605128205128211</v>
      </c>
      <c r="R3" s="1">
        <v>0.12308268759394224</v>
      </c>
      <c r="S3" s="1">
        <v>0.55352564102564106</v>
      </c>
      <c r="T3" s="1">
        <v>0.11255644752502576</v>
      </c>
      <c r="U3" s="1">
        <v>0.5839102564102564</v>
      </c>
      <c r="V3" s="1">
        <v>0.12820835172437658</v>
      </c>
      <c r="W3" s="1">
        <v>0.58625974025974026</v>
      </c>
      <c r="X3" s="1">
        <v>0.11929148319594966</v>
      </c>
      <c r="Y3" s="1">
        <v>0.61042307692307696</v>
      </c>
      <c r="Z3" s="1">
        <v>0.12703926371588639</v>
      </c>
      <c r="AA3" s="1">
        <v>0.59057692307692311</v>
      </c>
      <c r="AB3" s="1">
        <v>0.12541686533273788</v>
      </c>
      <c r="AC3" s="6">
        <f>MAX(Q3,S3,U3,W3,Y3,AA3)</f>
        <v>0.61042307692307696</v>
      </c>
      <c r="AD3" s="6">
        <f>MIN(Q3,S3,U3,W3,Y3,AA3)</f>
        <v>0.55352564102564106</v>
      </c>
    </row>
    <row r="4" spans="1:30" x14ac:dyDescent="0.25">
      <c r="A4" s="1" t="s">
        <v>16</v>
      </c>
      <c r="B4" s="1">
        <v>0.61942857142857144</v>
      </c>
      <c r="C4" s="1">
        <v>9.0879221866348364E-2</v>
      </c>
      <c r="D4" s="1">
        <v>0.59978571428571426</v>
      </c>
      <c r="E4" s="1">
        <v>8.1406084228702144E-2</v>
      </c>
      <c r="F4" s="1">
        <v>0.60757142857142854</v>
      </c>
      <c r="G4" s="1">
        <v>9.3933457859777011E-2</v>
      </c>
      <c r="H4" s="1">
        <v>0.60678571428571426</v>
      </c>
      <c r="I4" s="1">
        <v>0.10148905099826028</v>
      </c>
      <c r="J4" s="1">
        <v>0.59671428571428575</v>
      </c>
      <c r="K4" s="1">
        <v>7.51812462002312E-2</v>
      </c>
      <c r="L4" s="1">
        <v>0.60371428571428576</v>
      </c>
      <c r="M4" s="1">
        <v>0.10474542660949163</v>
      </c>
      <c r="N4" s="1">
        <f t="shared" ref="N4:N21" si="0">MAX(B4,D4,F4,H4,J4,L4)</f>
        <v>0.61942857142857144</v>
      </c>
      <c r="O4" s="1">
        <f t="shared" ref="O4:O21" si="1">MIN(B4,D4,F4,H4,J4,L4)</f>
        <v>0.59671428571428575</v>
      </c>
      <c r="Q4" s="1">
        <v>0.6141428571428571</v>
      </c>
      <c r="R4" s="1">
        <v>9.1501876519519576E-2</v>
      </c>
      <c r="S4" s="1">
        <v>0.58621428571428569</v>
      </c>
      <c r="T4" s="1">
        <v>0.10820932603873956</v>
      </c>
      <c r="U4" s="1">
        <v>0.58842857142857141</v>
      </c>
      <c r="V4" s="1">
        <v>0.1269304559959534</v>
      </c>
      <c r="W4" s="1">
        <v>0.62057142857142855</v>
      </c>
      <c r="X4" s="1">
        <v>0.11499679880876569</v>
      </c>
      <c r="Y4" s="1">
        <v>0.63142857142857145</v>
      </c>
      <c r="Z4" s="1">
        <v>0.1164809091559737</v>
      </c>
      <c r="AA4" s="1">
        <v>0.61828571428571433</v>
      </c>
      <c r="AB4" s="1">
        <v>0.10709192928825831</v>
      </c>
      <c r="AC4" s="6">
        <f t="shared" ref="AC4:AC21" si="2">MAX(Q4,S4,U4,W4,Y4,AA4)</f>
        <v>0.63142857142857145</v>
      </c>
      <c r="AD4" s="6">
        <f t="shared" ref="AD4:AD21" si="3">MIN(Q4,S4,U4,W4,Y4,AA4)</f>
        <v>0.58621428571428569</v>
      </c>
    </row>
    <row r="5" spans="1:30" x14ac:dyDescent="0.25">
      <c r="A5" s="1" t="s">
        <v>17</v>
      </c>
      <c r="B5" s="1">
        <v>0.49588888888888888</v>
      </c>
      <c r="C5" s="1">
        <v>0.13331770741769869</v>
      </c>
      <c r="D5" s="1">
        <v>0.48822222222222222</v>
      </c>
      <c r="E5" s="1">
        <v>9.2563191628446145E-2</v>
      </c>
      <c r="F5" s="1">
        <v>0.50677777777777777</v>
      </c>
      <c r="G5" s="1">
        <v>0.12421732747263743</v>
      </c>
      <c r="H5" s="1">
        <v>0.49344444444444446</v>
      </c>
      <c r="I5" s="1">
        <v>7.0841568148776721E-2</v>
      </c>
      <c r="J5" s="1">
        <v>0.47988888888888886</v>
      </c>
      <c r="K5" s="1">
        <v>0.10856731142987334</v>
      </c>
      <c r="L5" s="1">
        <v>0.5471111111111111</v>
      </c>
      <c r="M5" s="1">
        <v>9.8107650624765799E-2</v>
      </c>
      <c r="N5" s="1">
        <f t="shared" si="0"/>
        <v>0.5471111111111111</v>
      </c>
      <c r="O5" s="1">
        <f t="shared" si="1"/>
        <v>0.47988888888888886</v>
      </c>
      <c r="Q5" s="1">
        <v>0.47822222222222222</v>
      </c>
      <c r="R5" s="1">
        <v>8.228271048309263E-2</v>
      </c>
      <c r="S5" s="1">
        <v>0.45222222222222225</v>
      </c>
      <c r="T5" s="1">
        <v>9.8446403918296815E-2</v>
      </c>
      <c r="U5" s="1">
        <v>0.46744444444444444</v>
      </c>
      <c r="V5" s="1">
        <v>8.3195719708274524E-2</v>
      </c>
      <c r="W5" s="1">
        <v>0.47744444444444445</v>
      </c>
      <c r="X5" s="1">
        <v>9.8711842135469144E-2</v>
      </c>
      <c r="Y5" s="1">
        <v>0.49522222222222223</v>
      </c>
      <c r="Z5" s="1">
        <v>8.6382547105560883E-2</v>
      </c>
      <c r="AA5" s="1">
        <v>0.48922222222222222</v>
      </c>
      <c r="AB5" s="1">
        <v>0.11924950500712547</v>
      </c>
      <c r="AC5" s="6">
        <f t="shared" si="2"/>
        <v>0.49522222222222223</v>
      </c>
      <c r="AD5" s="6">
        <f t="shared" si="3"/>
        <v>0.45222222222222225</v>
      </c>
    </row>
    <row r="6" spans="1:30" x14ac:dyDescent="0.25">
      <c r="A6" s="1" t="s">
        <v>18</v>
      </c>
      <c r="B6" s="1">
        <v>0.63444</v>
      </c>
      <c r="C6" s="1">
        <v>0.10485985885933663</v>
      </c>
      <c r="D6" s="1">
        <v>0.60895999999999995</v>
      </c>
      <c r="E6" s="1">
        <v>0.11112735936752928</v>
      </c>
      <c r="F6" s="1">
        <v>0.64392000000000005</v>
      </c>
      <c r="G6" s="1">
        <v>9.6180784636710745E-2</v>
      </c>
      <c r="H6" s="1">
        <v>0.627</v>
      </c>
      <c r="I6" s="1">
        <v>9.979729455250777E-2</v>
      </c>
      <c r="J6" s="1">
        <v>0.62092000000000003</v>
      </c>
      <c r="K6" s="1">
        <v>9.8982287977866693E-2</v>
      </c>
      <c r="L6" s="1">
        <v>0.58728000000000002</v>
      </c>
      <c r="M6" s="1">
        <v>0.13413690767272071</v>
      </c>
      <c r="N6" s="1">
        <f t="shared" si="0"/>
        <v>0.64392000000000005</v>
      </c>
      <c r="O6" s="1">
        <f t="shared" si="1"/>
        <v>0.58728000000000002</v>
      </c>
      <c r="Q6" s="1">
        <v>0.65327999999999997</v>
      </c>
      <c r="R6" s="1">
        <v>0.10609096725609271</v>
      </c>
      <c r="S6" s="1">
        <v>0.57172000000000001</v>
      </c>
      <c r="T6" s="1">
        <v>0.11066485440283197</v>
      </c>
      <c r="U6" s="1">
        <v>0.65080000000000005</v>
      </c>
      <c r="V6" s="1">
        <v>9.2101393402416368E-2</v>
      </c>
      <c r="W6" s="1">
        <v>0.62551999999999996</v>
      </c>
      <c r="X6" s="1">
        <v>0.10333566664032318</v>
      </c>
      <c r="Y6" s="1">
        <v>0.68</v>
      </c>
      <c r="Z6" s="1">
        <v>0.11082493702532235</v>
      </c>
      <c r="AA6" s="1">
        <v>0.62439999999999996</v>
      </c>
      <c r="AB6" s="1">
        <v>0.1021551108200988</v>
      </c>
      <c r="AC6" s="6">
        <f t="shared" si="2"/>
        <v>0.68</v>
      </c>
      <c r="AD6" s="6">
        <f t="shared" si="3"/>
        <v>0.57172000000000001</v>
      </c>
    </row>
    <row r="7" spans="1:30" x14ac:dyDescent="0.25">
      <c r="A7" s="1" t="s">
        <v>19</v>
      </c>
      <c r="B7" s="1">
        <v>0.69838461538461538</v>
      </c>
      <c r="C7" s="1">
        <v>0.12862288347664327</v>
      </c>
      <c r="D7" s="1">
        <v>0.6593461538461538</v>
      </c>
      <c r="E7" s="1">
        <v>0.14470990078296433</v>
      </c>
      <c r="F7" s="1">
        <v>0.67849999999999999</v>
      </c>
      <c r="G7" s="1">
        <v>0.15544008492020325</v>
      </c>
      <c r="H7" s="1">
        <v>0.66203846153846158</v>
      </c>
      <c r="I7" s="1">
        <v>0.14936304248889168</v>
      </c>
      <c r="J7" s="1">
        <v>0.66176923076923078</v>
      </c>
      <c r="K7" s="1">
        <v>0.14349308211682058</v>
      </c>
      <c r="L7" s="1">
        <v>0.66353846153846152</v>
      </c>
      <c r="M7" s="1">
        <v>0.14005091381900533</v>
      </c>
      <c r="N7" s="1">
        <f t="shared" si="0"/>
        <v>0.69838461538461538</v>
      </c>
      <c r="O7" s="1">
        <f t="shared" si="1"/>
        <v>0.6593461538461538</v>
      </c>
      <c r="Q7" s="5">
        <v>0.7118461538461538</v>
      </c>
      <c r="R7" s="5">
        <v>0.13517949321038078</v>
      </c>
      <c r="S7" s="5">
        <v>0.62311538461538463</v>
      </c>
      <c r="T7" s="5">
        <v>0.14758301444897429</v>
      </c>
      <c r="U7" s="5">
        <v>0.67907692307692313</v>
      </c>
      <c r="V7" s="5">
        <v>0.15869868886085306</v>
      </c>
      <c r="W7" s="5">
        <v>0.65769230769230769</v>
      </c>
      <c r="X7" s="5">
        <v>0.16335868981618804</v>
      </c>
      <c r="Y7" s="5">
        <v>0.70326923076923076</v>
      </c>
      <c r="Z7" s="5">
        <v>0.15726832044434319</v>
      </c>
      <c r="AA7" s="5">
        <v>0.65046153846153842</v>
      </c>
      <c r="AB7" s="5">
        <v>0.15087643441418697</v>
      </c>
      <c r="AC7" s="5">
        <f t="shared" si="2"/>
        <v>0.7118461538461538</v>
      </c>
      <c r="AD7" s="5">
        <f t="shared" si="3"/>
        <v>0.62311538461538463</v>
      </c>
    </row>
    <row r="8" spans="1:30" x14ac:dyDescent="0.25">
      <c r="A8" s="1" t="s">
        <v>20</v>
      </c>
      <c r="B8" s="1">
        <v>0.63380000000000003</v>
      </c>
      <c r="C8" s="1">
        <v>0.16728892172924462</v>
      </c>
      <c r="D8" s="1">
        <v>0.63107999999999997</v>
      </c>
      <c r="E8" s="1">
        <v>0.17600187499001255</v>
      </c>
      <c r="F8" s="1">
        <v>0.61824000000000001</v>
      </c>
      <c r="G8" s="1">
        <v>0.18328854301346822</v>
      </c>
      <c r="H8" s="1">
        <v>0.62195999999999996</v>
      </c>
      <c r="I8" s="1">
        <v>0.18504920066476013</v>
      </c>
      <c r="J8" s="1">
        <v>0.61456</v>
      </c>
      <c r="K8" s="1">
        <v>0.1808192191112438</v>
      </c>
      <c r="L8" s="1">
        <v>0.65171999999999997</v>
      </c>
      <c r="M8" s="1">
        <v>0.15908135235365164</v>
      </c>
      <c r="N8" s="1">
        <f t="shared" si="0"/>
        <v>0.65171999999999997</v>
      </c>
      <c r="O8" s="1">
        <f t="shared" si="1"/>
        <v>0.61456</v>
      </c>
      <c r="Q8" s="1">
        <v>0.65804166666666664</v>
      </c>
      <c r="R8" s="1">
        <v>0.17306055214908142</v>
      </c>
      <c r="S8" s="1">
        <v>0.58943999999999996</v>
      </c>
      <c r="T8" s="1">
        <v>0.18502006197527157</v>
      </c>
      <c r="U8" s="1">
        <v>0.61492000000000002</v>
      </c>
      <c r="V8" s="1">
        <v>0.17976487421073115</v>
      </c>
      <c r="W8" s="1">
        <v>0.60924999999999996</v>
      </c>
      <c r="X8" s="1">
        <v>0.20963182010372375</v>
      </c>
      <c r="Y8" s="1">
        <v>0.64219999999999999</v>
      </c>
      <c r="Z8" s="1">
        <v>0.18991862292396008</v>
      </c>
      <c r="AA8" s="1">
        <v>0.59787999999999997</v>
      </c>
      <c r="AB8" s="1">
        <v>0.21310136868010335</v>
      </c>
      <c r="AC8" s="6">
        <f t="shared" si="2"/>
        <v>0.65804166666666664</v>
      </c>
      <c r="AD8" s="6">
        <f t="shared" si="3"/>
        <v>0.58943999999999996</v>
      </c>
    </row>
    <row r="9" spans="1:30" x14ac:dyDescent="0.25">
      <c r="A9" s="1" t="s">
        <v>21</v>
      </c>
      <c r="B9" s="1">
        <v>0.62792307692307692</v>
      </c>
      <c r="C9" s="1">
        <v>0.17178147119568468</v>
      </c>
      <c r="D9" s="1">
        <v>0.62915384615384617</v>
      </c>
      <c r="E9" s="1">
        <v>0.18486269332836031</v>
      </c>
      <c r="F9" s="1">
        <v>0.62992307692307692</v>
      </c>
      <c r="G9" s="1">
        <v>0.18645040586213227</v>
      </c>
      <c r="H9" s="1">
        <v>0.62403846153846154</v>
      </c>
      <c r="I9" s="1">
        <v>0.1918517095611568</v>
      </c>
      <c r="J9" s="1">
        <v>0.61338461538461542</v>
      </c>
      <c r="K9" s="1">
        <v>0.19197397259484461</v>
      </c>
      <c r="L9" s="1">
        <v>0.61099999999999999</v>
      </c>
      <c r="M9" s="1">
        <v>0.18991092648923599</v>
      </c>
      <c r="N9" s="1">
        <f t="shared" si="0"/>
        <v>0.62992307692307692</v>
      </c>
      <c r="O9" s="1">
        <f t="shared" si="1"/>
        <v>0.61099999999999999</v>
      </c>
      <c r="Q9" s="1">
        <v>0.65449999999999997</v>
      </c>
      <c r="R9" s="1">
        <v>0.13318565988874326</v>
      </c>
      <c r="S9" s="1">
        <v>0.60796153846153844</v>
      </c>
      <c r="T9" s="1">
        <v>0.13393565045027581</v>
      </c>
      <c r="U9" s="1">
        <v>0.63676923076923075</v>
      </c>
      <c r="V9" s="1">
        <v>0.13958862638261263</v>
      </c>
      <c r="W9" s="1">
        <v>0.6302692307692308</v>
      </c>
      <c r="X9" s="1">
        <v>0.19505313280074385</v>
      </c>
      <c r="Y9" s="1">
        <v>0.64223076923076927</v>
      </c>
      <c r="Z9" s="1">
        <v>0.13656245682977666</v>
      </c>
      <c r="AA9" s="1">
        <v>0.63257692307692304</v>
      </c>
      <c r="AB9" s="1">
        <v>0.13744240192223739</v>
      </c>
      <c r="AC9" s="6">
        <f t="shared" si="2"/>
        <v>0.65449999999999997</v>
      </c>
      <c r="AD9" s="6">
        <f t="shared" si="3"/>
        <v>0.60796153846153844</v>
      </c>
    </row>
    <row r="10" spans="1:30" x14ac:dyDescent="0.25">
      <c r="A10" s="1" t="s">
        <v>22</v>
      </c>
      <c r="B10" s="1">
        <v>0.59190163934426232</v>
      </c>
      <c r="C10" s="1">
        <v>0.1276902116997792</v>
      </c>
      <c r="D10" s="1">
        <v>0.59242622950819668</v>
      </c>
      <c r="E10" s="1">
        <v>0.12072481918484333</v>
      </c>
      <c r="F10" s="1">
        <v>0.56539344262295077</v>
      </c>
      <c r="G10" s="1">
        <v>0.14968792855899957</v>
      </c>
      <c r="H10" s="1">
        <v>0.58645901639344267</v>
      </c>
      <c r="I10" s="1">
        <v>0.12881622229239242</v>
      </c>
      <c r="J10" s="1">
        <v>0.56565573770491806</v>
      </c>
      <c r="K10" s="1">
        <v>0.14080540771408623</v>
      </c>
      <c r="L10" s="1">
        <v>0.65</v>
      </c>
      <c r="M10" s="1">
        <v>0.12098346994527806</v>
      </c>
      <c r="N10" s="1">
        <f t="shared" si="0"/>
        <v>0.65</v>
      </c>
      <c r="O10" s="1">
        <f t="shared" si="1"/>
        <v>0.56539344262295077</v>
      </c>
      <c r="Q10" s="1">
        <v>0.5879344262295082</v>
      </c>
      <c r="R10" s="1">
        <v>0.148774647129191</v>
      </c>
      <c r="S10" s="1">
        <v>0.55836065573770488</v>
      </c>
      <c r="T10" s="1">
        <v>0.11889898132264567</v>
      </c>
      <c r="U10" s="1">
        <v>0.55226229508196722</v>
      </c>
      <c r="V10" s="1">
        <v>0.15381557156102502</v>
      </c>
      <c r="W10" s="1">
        <v>0.57750000000000001</v>
      </c>
      <c r="X10" s="1">
        <v>0.14018129907433977</v>
      </c>
      <c r="Y10" s="1">
        <v>0.57499999999999996</v>
      </c>
      <c r="Z10" s="1">
        <v>0.15661077017029618</v>
      </c>
      <c r="AA10" s="1">
        <v>0.558672131147541</v>
      </c>
      <c r="AB10" s="1">
        <v>0.14309154660699741</v>
      </c>
      <c r="AC10" s="6">
        <f t="shared" si="2"/>
        <v>0.5879344262295082</v>
      </c>
      <c r="AD10" s="6">
        <f t="shared" si="3"/>
        <v>0.55226229508196722</v>
      </c>
    </row>
    <row r="11" spans="1:30" x14ac:dyDescent="0.25">
      <c r="A11" s="1" t="s">
        <v>23</v>
      </c>
      <c r="B11" s="1">
        <v>0.59185714285714286</v>
      </c>
      <c r="C11" s="1">
        <v>7.2167463978879423E-2</v>
      </c>
      <c r="D11" s="1">
        <v>0.61914285714285711</v>
      </c>
      <c r="E11" s="1">
        <v>0.11715435483644156</v>
      </c>
      <c r="F11" s="1">
        <v>0.62757142857142856</v>
      </c>
      <c r="G11" s="1">
        <v>0.14507452928622255</v>
      </c>
      <c r="H11" s="1">
        <v>0.62414285714285711</v>
      </c>
      <c r="I11" s="1">
        <v>0.13995645581326188</v>
      </c>
      <c r="J11" s="1">
        <v>0.60599999999999998</v>
      </c>
      <c r="K11" s="1">
        <v>0.15436644713149292</v>
      </c>
      <c r="L11" s="1">
        <v>0.61657142857142855</v>
      </c>
      <c r="M11" s="1">
        <v>0.15894533351948101</v>
      </c>
      <c r="N11" s="1">
        <f t="shared" si="0"/>
        <v>0.62757142857142856</v>
      </c>
      <c r="O11" s="1">
        <f t="shared" si="1"/>
        <v>0.59185714285714286</v>
      </c>
      <c r="Q11" s="1">
        <v>0.62442857142857144</v>
      </c>
      <c r="R11" s="1">
        <v>0.1305665311158225</v>
      </c>
      <c r="S11" s="1">
        <v>0.56471428571428572</v>
      </c>
      <c r="T11" s="1">
        <v>0.11580546084664903</v>
      </c>
      <c r="U11" s="1">
        <v>0.64442857142857135</v>
      </c>
      <c r="V11" s="1">
        <v>0.15315771516409388</v>
      </c>
      <c r="W11" s="1">
        <v>0.60171428571428576</v>
      </c>
      <c r="X11" s="1">
        <v>0.15518882507632895</v>
      </c>
      <c r="Y11" s="1">
        <v>0.64571428571428569</v>
      </c>
      <c r="Z11" s="1">
        <v>0.16882803310441297</v>
      </c>
      <c r="AA11" s="1">
        <v>0.60128571428571431</v>
      </c>
      <c r="AB11" s="1">
        <v>0.18818316811528274</v>
      </c>
      <c r="AC11" s="6">
        <f t="shared" si="2"/>
        <v>0.64571428571428569</v>
      </c>
      <c r="AD11" s="6">
        <f t="shared" si="3"/>
        <v>0.56471428571428572</v>
      </c>
    </row>
    <row r="12" spans="1:30" x14ac:dyDescent="0.25">
      <c r="A12" s="1" t="s">
        <v>24</v>
      </c>
      <c r="B12" s="1">
        <v>0.57288888888888889</v>
      </c>
      <c r="C12" s="1">
        <v>0.16735848084609012</v>
      </c>
      <c r="D12" s="1">
        <v>0.57499999999999996</v>
      </c>
      <c r="E12" s="1">
        <v>0.15652475842498526</v>
      </c>
      <c r="F12" s="1">
        <v>0.55333333333333334</v>
      </c>
      <c r="G12" s="1">
        <v>0.1818598361376145</v>
      </c>
      <c r="H12" s="1">
        <v>0.55133333333333334</v>
      </c>
      <c r="I12" s="1">
        <v>0.1699087990658518</v>
      </c>
      <c r="J12" s="1">
        <v>0.53588888888888886</v>
      </c>
      <c r="K12" s="1">
        <v>0.16008469980329509</v>
      </c>
      <c r="L12" s="1">
        <v>0.60633333333333328</v>
      </c>
      <c r="M12" s="1">
        <v>0.12692320512814037</v>
      </c>
      <c r="N12" s="1">
        <f t="shared" si="0"/>
        <v>0.60633333333333328</v>
      </c>
      <c r="O12" s="1">
        <f t="shared" si="1"/>
        <v>0.53588888888888886</v>
      </c>
      <c r="Q12" s="1">
        <v>0.59633333333333327</v>
      </c>
      <c r="R12" s="1">
        <v>0.19913186585777778</v>
      </c>
      <c r="S12" s="1">
        <v>0.52877777777777779</v>
      </c>
      <c r="T12" s="1">
        <v>0.14880001493428838</v>
      </c>
      <c r="U12" s="1">
        <v>0.53211111111111109</v>
      </c>
      <c r="V12" s="1">
        <v>0.21850197049708983</v>
      </c>
      <c r="W12" s="1">
        <v>0.53088888888888885</v>
      </c>
      <c r="X12" s="1">
        <v>0.17705962586403234</v>
      </c>
      <c r="Y12" s="1">
        <v>0.56000000000000005</v>
      </c>
      <c r="Z12" s="1">
        <v>0.22364648443469887</v>
      </c>
      <c r="AA12" s="1">
        <v>0.52844444444444449</v>
      </c>
      <c r="AB12" s="1">
        <v>0.19602876773009051</v>
      </c>
      <c r="AC12" s="6">
        <f t="shared" si="2"/>
        <v>0.59633333333333327</v>
      </c>
      <c r="AD12" s="6">
        <f t="shared" si="3"/>
        <v>0.52844444444444449</v>
      </c>
    </row>
    <row r="13" spans="1:30" x14ac:dyDescent="0.25">
      <c r="A13" s="1" t="s">
        <v>25</v>
      </c>
      <c r="B13" s="1">
        <v>0.64134374999999999</v>
      </c>
      <c r="C13" s="1">
        <v>0.1287790328994442</v>
      </c>
      <c r="D13" s="1">
        <v>0.64593750000000005</v>
      </c>
      <c r="E13" s="1">
        <v>0.13157873578081458</v>
      </c>
      <c r="F13" s="1">
        <v>0.62624999999999997</v>
      </c>
      <c r="G13" s="1">
        <v>0.15045458000726095</v>
      </c>
      <c r="H13" s="1">
        <v>0.62353124999999998</v>
      </c>
      <c r="I13" s="1">
        <v>0.17761465799272019</v>
      </c>
      <c r="J13" s="1">
        <v>0.61934374999999997</v>
      </c>
      <c r="K13" s="1">
        <v>0.13903761602298437</v>
      </c>
      <c r="L13" s="1">
        <v>0.66637500000000005</v>
      </c>
      <c r="M13" s="1">
        <v>0.16145902306477722</v>
      </c>
      <c r="N13" s="1">
        <f t="shared" si="0"/>
        <v>0.66637500000000005</v>
      </c>
      <c r="O13" s="1">
        <f t="shared" si="1"/>
        <v>0.61934374999999997</v>
      </c>
      <c r="Q13" s="1">
        <v>0.64400000000000002</v>
      </c>
      <c r="R13" s="1">
        <v>0.14535229727314475</v>
      </c>
      <c r="S13" s="1">
        <v>0.614375</v>
      </c>
      <c r="T13" s="1">
        <v>0.12772797455479737</v>
      </c>
      <c r="U13" s="1">
        <v>0.61624999999999996</v>
      </c>
      <c r="V13" s="1">
        <v>0.17999408592434901</v>
      </c>
      <c r="W13" s="1">
        <v>0.62915624999999997</v>
      </c>
      <c r="X13" s="1">
        <v>0.14919160864039799</v>
      </c>
      <c r="Y13" s="1">
        <v>0.64446875000000003</v>
      </c>
      <c r="Z13" s="1">
        <v>0.19018377943367679</v>
      </c>
      <c r="AA13" s="1">
        <v>0.62062499999999998</v>
      </c>
      <c r="AB13" s="1">
        <v>0.15260020504784769</v>
      </c>
      <c r="AC13" s="6">
        <f t="shared" si="2"/>
        <v>0.64446875000000003</v>
      </c>
      <c r="AD13" s="6">
        <f t="shared" si="3"/>
        <v>0.614375</v>
      </c>
    </row>
    <row r="14" spans="1:30" x14ac:dyDescent="0.25">
      <c r="A14" s="5" t="s">
        <v>26</v>
      </c>
      <c r="B14" s="5">
        <v>0.72750000000000004</v>
      </c>
      <c r="C14" s="5">
        <v>7.4839828968270655E-2</v>
      </c>
      <c r="D14" s="5">
        <v>0.69799999999999995</v>
      </c>
      <c r="E14" s="5">
        <v>5.2864606937597355E-2</v>
      </c>
      <c r="F14" s="5">
        <v>0.52500000000000002</v>
      </c>
      <c r="G14" s="5">
        <v>0.35648001346499075</v>
      </c>
      <c r="H14" s="5">
        <v>0.68300000000000005</v>
      </c>
      <c r="I14" s="5">
        <v>6.3103090257134009E-2</v>
      </c>
      <c r="J14" s="5">
        <v>0.69825000000000004</v>
      </c>
      <c r="K14" s="5">
        <v>9.9150979151325938E-2</v>
      </c>
      <c r="L14" s="5">
        <v>0.67425000000000002</v>
      </c>
      <c r="M14" s="5">
        <v>0.10734174397688906</v>
      </c>
      <c r="N14" s="5">
        <f t="shared" si="0"/>
        <v>0.72750000000000004</v>
      </c>
      <c r="O14" s="5">
        <f t="shared" si="1"/>
        <v>0.52500000000000002</v>
      </c>
      <c r="Q14" s="5">
        <v>0.73050000000000004</v>
      </c>
      <c r="R14" s="5">
        <v>6.8007352543677221E-2</v>
      </c>
      <c r="S14" s="5">
        <v>0.64300000000000002</v>
      </c>
      <c r="T14" s="5">
        <v>5.2351376931907612E-2</v>
      </c>
      <c r="U14" s="5">
        <v>0.7</v>
      </c>
      <c r="V14" s="5">
        <v>7.0175969296238913E-2</v>
      </c>
      <c r="W14" s="5">
        <v>0.66175000000000006</v>
      </c>
      <c r="X14" s="5">
        <v>7.1116688149360091E-2</v>
      </c>
      <c r="Y14" s="5">
        <v>0.66374999999999995</v>
      </c>
      <c r="Z14" s="5">
        <v>0.25016444591508202</v>
      </c>
      <c r="AA14" s="5">
        <v>0.59750000000000003</v>
      </c>
      <c r="AB14" s="5">
        <v>0.20986424183266666</v>
      </c>
      <c r="AC14" s="5">
        <f t="shared" si="2"/>
        <v>0.73050000000000004</v>
      </c>
      <c r="AD14" s="5">
        <f t="shared" si="3"/>
        <v>0.59750000000000003</v>
      </c>
    </row>
    <row r="15" spans="1:30" x14ac:dyDescent="0.25">
      <c r="A15" s="1" t="s">
        <v>27</v>
      </c>
      <c r="B15" s="1">
        <v>0.57125000000000004</v>
      </c>
      <c r="C15" s="1">
        <v>0.13525556057577326</v>
      </c>
      <c r="D15" s="1">
        <v>0.573125</v>
      </c>
      <c r="E15" s="1">
        <v>0.14205626819444939</v>
      </c>
      <c r="F15" s="1">
        <v>0.5809375</v>
      </c>
      <c r="G15" s="1">
        <v>0.17678629990282993</v>
      </c>
      <c r="H15" s="1">
        <v>0.57168750000000002</v>
      </c>
      <c r="I15" s="1">
        <v>0.15794628570076177</v>
      </c>
      <c r="J15" s="1">
        <v>0.55618750000000006</v>
      </c>
      <c r="K15" s="1">
        <v>0.14004581095722451</v>
      </c>
      <c r="L15" s="1">
        <v>0.60131250000000003</v>
      </c>
      <c r="M15" s="1">
        <v>0.14453129707206441</v>
      </c>
      <c r="N15" s="1">
        <f t="shared" si="0"/>
        <v>0.60131250000000003</v>
      </c>
      <c r="O15" s="1">
        <f t="shared" si="1"/>
        <v>0.55618750000000006</v>
      </c>
      <c r="Q15" s="1">
        <v>0.57187500000000002</v>
      </c>
      <c r="R15" s="1">
        <v>0.14647314884760734</v>
      </c>
      <c r="S15" s="1">
        <v>0.53749999999999998</v>
      </c>
      <c r="T15" s="1">
        <v>0.13456349182944582</v>
      </c>
      <c r="U15" s="1">
        <v>0.57999999999999996</v>
      </c>
      <c r="V15" s="1">
        <v>0.161952256339124</v>
      </c>
      <c r="W15" s="1">
        <v>0.57237499999999997</v>
      </c>
      <c r="X15" s="1">
        <v>0.17611506655214557</v>
      </c>
      <c r="Y15" s="1">
        <v>0.60943749999999997</v>
      </c>
      <c r="Z15" s="1">
        <v>0.17918741352747594</v>
      </c>
      <c r="AA15" s="1">
        <v>0.57725000000000004</v>
      </c>
      <c r="AB15" s="1">
        <v>0.15684833438707596</v>
      </c>
      <c r="AC15" s="6">
        <f t="shared" si="2"/>
        <v>0.60943749999999997</v>
      </c>
      <c r="AD15" s="6">
        <f t="shared" si="3"/>
        <v>0.53749999999999998</v>
      </c>
    </row>
    <row r="16" spans="1:30" x14ac:dyDescent="0.25">
      <c r="A16" s="5" t="s">
        <v>28</v>
      </c>
      <c r="B16" s="5">
        <v>0.69852727272727277</v>
      </c>
      <c r="C16" s="5">
        <v>0.12994426932848224</v>
      </c>
      <c r="D16" s="5">
        <v>0.68816363636363631</v>
      </c>
      <c r="E16" s="5">
        <v>0.13139279021264949</v>
      </c>
      <c r="F16" s="5">
        <v>0.70827272727272728</v>
      </c>
      <c r="G16" s="5">
        <v>0.14149237049781485</v>
      </c>
      <c r="H16" s="5">
        <v>0.70114545454545452</v>
      </c>
      <c r="I16" s="5">
        <v>0.13373237761121581</v>
      </c>
      <c r="J16" s="5">
        <v>0.69747272727272724</v>
      </c>
      <c r="K16" s="5">
        <v>0.14035957191303139</v>
      </c>
      <c r="L16" s="5">
        <v>0.71769090909090905</v>
      </c>
      <c r="M16" s="5">
        <v>0.16856747991886004</v>
      </c>
      <c r="N16" s="5">
        <f t="shared" si="0"/>
        <v>0.71769090909090905</v>
      </c>
      <c r="O16" s="5">
        <f t="shared" si="1"/>
        <v>0.68816363636363631</v>
      </c>
      <c r="Q16" s="5">
        <v>0.70730909090909089</v>
      </c>
      <c r="R16" s="5">
        <v>0.1390018482061077</v>
      </c>
      <c r="S16" s="5">
        <v>0.66198181818181823</v>
      </c>
      <c r="T16" s="5">
        <v>0.12321473139876593</v>
      </c>
      <c r="U16" s="5">
        <v>0.69099999999999995</v>
      </c>
      <c r="V16" s="5">
        <v>0.15659584687742922</v>
      </c>
      <c r="W16" s="5">
        <v>0.71085454545454541</v>
      </c>
      <c r="X16" s="5">
        <v>0.1303268566424034</v>
      </c>
      <c r="Y16" s="5">
        <v>0.7183090909090909</v>
      </c>
      <c r="Z16" s="5">
        <v>0.16627006954631379</v>
      </c>
      <c r="AA16" s="5">
        <v>0.69601818181818187</v>
      </c>
      <c r="AB16" s="5">
        <v>0.14384102476011634</v>
      </c>
      <c r="AC16" s="5">
        <f t="shared" si="2"/>
        <v>0.7183090909090909</v>
      </c>
      <c r="AD16" s="5">
        <f t="shared" si="3"/>
        <v>0.66198181818181823</v>
      </c>
    </row>
    <row r="17" spans="1:30" x14ac:dyDescent="0.25">
      <c r="A17" s="5" t="s">
        <v>29</v>
      </c>
      <c r="B17" s="5">
        <v>0.7493333333333333</v>
      </c>
      <c r="C17" s="5">
        <v>4.6715450691750128E-2</v>
      </c>
      <c r="D17" s="5">
        <v>0.69500000000000006</v>
      </c>
      <c r="E17" s="5">
        <v>5.812916651733447E-2</v>
      </c>
      <c r="F17" s="5">
        <v>0.72599999999999998</v>
      </c>
      <c r="G17" s="5">
        <v>9.2860109842709065E-2</v>
      </c>
      <c r="H17" s="5">
        <v>0.71033333333333337</v>
      </c>
      <c r="I17" s="5">
        <v>7.4332585945420568E-2</v>
      </c>
      <c r="J17" s="5">
        <v>0.72599999999999998</v>
      </c>
      <c r="K17" s="5">
        <v>9.8488578017961029E-2</v>
      </c>
      <c r="L17" s="5">
        <v>0.63800000000000001</v>
      </c>
      <c r="M17" s="5">
        <v>0.12386686401132467</v>
      </c>
      <c r="N17" s="5">
        <f t="shared" si="0"/>
        <v>0.7493333333333333</v>
      </c>
      <c r="O17" s="5">
        <f t="shared" si="1"/>
        <v>0.63800000000000001</v>
      </c>
      <c r="Q17" s="5">
        <v>0.72733333333333328</v>
      </c>
      <c r="R17" s="5">
        <v>8.3864970836060905E-3</v>
      </c>
      <c r="S17" s="5">
        <v>0.65100000000000002</v>
      </c>
      <c r="T17" s="5">
        <v>4.5431266766402162E-2</v>
      </c>
      <c r="U17" s="5">
        <v>0.79066666666666663</v>
      </c>
      <c r="V17" s="5">
        <v>0.1742880757060945</v>
      </c>
      <c r="W17" s="5">
        <v>0.71799999999999997</v>
      </c>
      <c r="X17" s="5">
        <v>7.6315136113355664E-2</v>
      </c>
      <c r="Y17" s="5">
        <v>0.80466666666666664</v>
      </c>
      <c r="Z17" s="5">
        <v>0.160487798082388</v>
      </c>
      <c r="AA17" s="5">
        <v>0.76566666666666672</v>
      </c>
      <c r="AB17" s="5">
        <v>0.15593054009184135</v>
      </c>
      <c r="AC17" s="5">
        <f t="shared" si="2"/>
        <v>0.80466666666666664</v>
      </c>
      <c r="AD17" s="5">
        <f t="shared" si="3"/>
        <v>0.65100000000000002</v>
      </c>
    </row>
    <row r="18" spans="1:30" x14ac:dyDescent="0.25">
      <c r="A18" s="1" t="s">
        <v>30</v>
      </c>
      <c r="B18" s="1">
        <v>0.61746153846153851</v>
      </c>
      <c r="C18" s="1">
        <v>0.10143521362969846</v>
      </c>
      <c r="D18" s="1">
        <v>0.58630769230769231</v>
      </c>
      <c r="E18" s="1">
        <v>8.3795768205982626E-2</v>
      </c>
      <c r="F18" s="1">
        <v>0.64669230769230768</v>
      </c>
      <c r="G18" s="1">
        <v>9.4603016702591289E-2</v>
      </c>
      <c r="H18" s="1">
        <v>0.62169230769230766</v>
      </c>
      <c r="I18" s="1">
        <v>0.10120226003354588</v>
      </c>
      <c r="J18" s="1">
        <v>0.62323076923076925</v>
      </c>
      <c r="K18" s="1">
        <v>0.11480864793658029</v>
      </c>
      <c r="L18" s="1">
        <v>0.59276923076923083</v>
      </c>
      <c r="M18" s="1">
        <v>0.1103941075164747</v>
      </c>
      <c r="N18" s="1">
        <f t="shared" si="0"/>
        <v>0.64669230769230768</v>
      </c>
      <c r="O18" s="1">
        <f t="shared" si="1"/>
        <v>0.58630769230769231</v>
      </c>
      <c r="Q18" s="1">
        <v>0.60538461538461541</v>
      </c>
      <c r="R18" s="1">
        <v>0.10625640252202724</v>
      </c>
      <c r="S18" s="1">
        <v>0.59199999999999997</v>
      </c>
      <c r="T18" s="1">
        <v>9.3159361669489058E-2</v>
      </c>
      <c r="U18" s="1">
        <v>0.62515384615384617</v>
      </c>
      <c r="V18" s="1">
        <v>0.11031382971160517</v>
      </c>
      <c r="W18" s="1">
        <v>0.64761538461538459</v>
      </c>
      <c r="X18" s="1">
        <v>0.11161282666845723</v>
      </c>
      <c r="Y18" s="1">
        <v>0.64661538461538459</v>
      </c>
      <c r="Z18" s="1">
        <v>0.13260375714985007</v>
      </c>
      <c r="AA18" s="1">
        <v>0.64807692307692311</v>
      </c>
      <c r="AB18" s="1">
        <v>0.11747443802693242</v>
      </c>
      <c r="AC18" s="6">
        <f t="shared" si="2"/>
        <v>0.64807692307692311</v>
      </c>
      <c r="AD18" s="6">
        <f t="shared" si="3"/>
        <v>0.59199999999999997</v>
      </c>
    </row>
    <row r="19" spans="1:30" x14ac:dyDescent="0.25">
      <c r="A19" s="1" t="s">
        <v>31</v>
      </c>
      <c r="B19" s="1">
        <v>0.63694594594594589</v>
      </c>
      <c r="C19" s="1">
        <v>0.14138303881181669</v>
      </c>
      <c r="D19" s="1">
        <v>0.63121621621621626</v>
      </c>
      <c r="E19" s="1">
        <v>0.14608580719242736</v>
      </c>
      <c r="F19" s="1">
        <v>0.63732432432432429</v>
      </c>
      <c r="G19" s="1">
        <v>0.16716925123526324</v>
      </c>
      <c r="H19" s="1">
        <v>0.63124324324324321</v>
      </c>
      <c r="I19" s="1">
        <v>0.14837535086645876</v>
      </c>
      <c r="J19" s="1">
        <v>0.62797297297297294</v>
      </c>
      <c r="K19" s="1">
        <v>0.15911639458907756</v>
      </c>
      <c r="L19" s="1">
        <v>0.65629729729729724</v>
      </c>
      <c r="M19" s="1">
        <v>0.19516401433792166</v>
      </c>
      <c r="N19" s="1">
        <f t="shared" si="0"/>
        <v>0.65629729729729724</v>
      </c>
      <c r="O19" s="1">
        <f t="shared" si="1"/>
        <v>0.62797297297297294</v>
      </c>
      <c r="Q19" s="1">
        <v>0.64408333333333334</v>
      </c>
      <c r="R19" s="1">
        <v>0.13826380065450455</v>
      </c>
      <c r="S19" s="1">
        <v>0.58356756756756756</v>
      </c>
      <c r="T19" s="1">
        <v>0.13105014742891799</v>
      </c>
      <c r="U19" s="1">
        <v>0.63616216216216215</v>
      </c>
      <c r="V19" s="1">
        <v>0.16512916047639689</v>
      </c>
      <c r="W19" s="1">
        <v>0.58505714285714283</v>
      </c>
      <c r="X19" s="1">
        <v>0.18828497532403671</v>
      </c>
      <c r="Y19" s="1">
        <v>0.66805405405405405</v>
      </c>
      <c r="Z19" s="1">
        <v>0.17014519060463004</v>
      </c>
      <c r="AA19" s="1">
        <v>0.58370270270270275</v>
      </c>
      <c r="AB19" s="1">
        <v>0.16175270302822434</v>
      </c>
      <c r="AC19" s="6">
        <f t="shared" si="2"/>
        <v>0.66805405405405405</v>
      </c>
      <c r="AD19" s="6">
        <f t="shared" si="3"/>
        <v>0.58356756756756756</v>
      </c>
    </row>
    <row r="20" spans="1:30" x14ac:dyDescent="0.25">
      <c r="A20" s="1" t="s">
        <v>32</v>
      </c>
      <c r="B20" s="1">
        <v>0.63614285714285712</v>
      </c>
      <c r="C20" s="1">
        <v>0.14901725691054327</v>
      </c>
      <c r="D20" s="1">
        <v>0.61185714285714288</v>
      </c>
      <c r="E20" s="1">
        <v>0.12840875952912836</v>
      </c>
      <c r="F20" s="1">
        <v>0.6785714285714286</v>
      </c>
      <c r="G20" s="1">
        <v>0.16096672238163301</v>
      </c>
      <c r="H20" s="1">
        <v>0.62614285714285711</v>
      </c>
      <c r="I20" s="1">
        <v>0.12909870716035923</v>
      </c>
      <c r="J20" s="1">
        <v>0.65</v>
      </c>
      <c r="K20" s="1">
        <v>0.16468454693747073</v>
      </c>
      <c r="L20" s="1">
        <v>0.65128571428571425</v>
      </c>
      <c r="M20" s="1">
        <v>0.17174080692108315</v>
      </c>
      <c r="N20" s="1">
        <f t="shared" si="0"/>
        <v>0.6785714285714286</v>
      </c>
      <c r="O20" s="1">
        <f t="shared" si="1"/>
        <v>0.61185714285714288</v>
      </c>
      <c r="Q20" s="1">
        <v>0.65542857142857147</v>
      </c>
      <c r="R20" s="1">
        <v>0.18740762804010688</v>
      </c>
      <c r="S20" s="1">
        <v>0.58671428571428574</v>
      </c>
      <c r="T20" s="1">
        <v>0.13078954377894575</v>
      </c>
      <c r="U20" s="1">
        <v>0.6418571428571429</v>
      </c>
      <c r="V20" s="1">
        <v>0.17682423341784781</v>
      </c>
      <c r="W20" s="1">
        <v>0.61899999999999999</v>
      </c>
      <c r="X20" s="1">
        <v>0.12860015552090129</v>
      </c>
      <c r="Y20" s="1">
        <v>0.65171428571428569</v>
      </c>
      <c r="Z20" s="1">
        <v>0.15897454123822707</v>
      </c>
      <c r="AA20" s="1">
        <v>0.59799999999999998</v>
      </c>
      <c r="AB20" s="1">
        <v>0.12225383429569807</v>
      </c>
      <c r="AC20" s="6">
        <f t="shared" si="2"/>
        <v>0.65542857142857147</v>
      </c>
      <c r="AD20" s="6">
        <f t="shared" si="3"/>
        <v>0.58671428571428574</v>
      </c>
    </row>
    <row r="21" spans="1:30" x14ac:dyDescent="0.25">
      <c r="A21" s="1" t="s">
        <v>33</v>
      </c>
      <c r="B21" s="1">
        <v>0.61366666666666669</v>
      </c>
      <c r="C21" s="1">
        <v>0.11338577218210992</v>
      </c>
      <c r="D21" s="1">
        <v>0.58633333333333337</v>
      </c>
      <c r="E21" s="1">
        <v>8.7116779860904728E-2</v>
      </c>
      <c r="F21" s="1">
        <v>0.59733333333333327</v>
      </c>
      <c r="G21" s="1">
        <v>0.10256867618007619</v>
      </c>
      <c r="H21" s="1">
        <v>0.56966666666666665</v>
      </c>
      <c r="I21" s="1">
        <v>7.2452283147830018E-2</v>
      </c>
      <c r="J21" s="1">
        <v>0.57533333333333336</v>
      </c>
      <c r="K21" s="1">
        <v>0.10507774899251186</v>
      </c>
      <c r="L21" s="1">
        <v>0.499</v>
      </c>
      <c r="M21" s="1">
        <v>7.1189886922230772E-2</v>
      </c>
      <c r="N21" s="1">
        <f t="shared" si="0"/>
        <v>0.61366666666666669</v>
      </c>
      <c r="O21" s="1">
        <f t="shared" si="1"/>
        <v>0.499</v>
      </c>
      <c r="Q21" s="1">
        <v>0.629</v>
      </c>
      <c r="R21" s="1">
        <v>8.9822046291542459E-2</v>
      </c>
      <c r="S21" s="1">
        <v>0.56933333333333336</v>
      </c>
      <c r="T21" s="1">
        <v>0.1232652965490828</v>
      </c>
      <c r="U21" s="1">
        <v>0.57199999999999995</v>
      </c>
      <c r="V21" s="1">
        <v>5.4442630355264782E-2</v>
      </c>
      <c r="W21" s="1">
        <v>0.59133333333333327</v>
      </c>
      <c r="X21" s="1">
        <v>0.12833679649006879</v>
      </c>
      <c r="Y21" s="1">
        <v>0.58333333333333337</v>
      </c>
      <c r="Z21" s="1">
        <v>5.6412173627093401E-2</v>
      </c>
      <c r="AA21" s="1">
        <v>0.56733333333333336</v>
      </c>
      <c r="AB21" s="1">
        <v>0.12848475914805355</v>
      </c>
      <c r="AC21" s="6">
        <f t="shared" si="2"/>
        <v>0.629</v>
      </c>
      <c r="AD21" s="6">
        <f t="shared" si="3"/>
        <v>0.56733333333333336</v>
      </c>
    </row>
    <row r="23" spans="1:30" x14ac:dyDescent="0.25">
      <c r="A23" s="1" t="s">
        <v>41</v>
      </c>
      <c r="B23" s="1" t="s">
        <v>1</v>
      </c>
      <c r="C23" s="1" t="s">
        <v>2</v>
      </c>
      <c r="D23" s="1" t="s">
        <v>1</v>
      </c>
      <c r="E23" s="1" t="s">
        <v>2</v>
      </c>
      <c r="F23" s="1" t="s">
        <v>1</v>
      </c>
      <c r="G23" s="1" t="s">
        <v>2</v>
      </c>
      <c r="H23" s="1" t="s">
        <v>1</v>
      </c>
      <c r="I23" s="1" t="s">
        <v>2</v>
      </c>
      <c r="J23" s="1" t="s">
        <v>1</v>
      </c>
      <c r="K23" s="1" t="s">
        <v>2</v>
      </c>
      <c r="L23" s="1" t="s">
        <v>1</v>
      </c>
      <c r="M23" s="1" t="s">
        <v>2</v>
      </c>
      <c r="N23" s="1" t="s">
        <v>59</v>
      </c>
      <c r="O23" s="1" t="s">
        <v>60</v>
      </c>
      <c r="Q23" s="1" t="s">
        <v>1</v>
      </c>
      <c r="R23" s="1" t="s">
        <v>2</v>
      </c>
      <c r="S23" s="1" t="s">
        <v>1</v>
      </c>
      <c r="T23" s="1" t="s">
        <v>2</v>
      </c>
      <c r="U23" s="1" t="s">
        <v>1</v>
      </c>
      <c r="V23" s="1" t="s">
        <v>2</v>
      </c>
      <c r="W23" s="1" t="s">
        <v>1</v>
      </c>
      <c r="X23" s="1" t="s">
        <v>2</v>
      </c>
      <c r="Y23" s="1" t="s">
        <v>1</v>
      </c>
      <c r="Z23" s="1" t="s">
        <v>2</v>
      </c>
      <c r="AA23" s="1" t="s">
        <v>1</v>
      </c>
      <c r="AB23" s="1" t="s">
        <v>2</v>
      </c>
      <c r="AC23" s="6" t="s">
        <v>59</v>
      </c>
      <c r="AD23" s="6" t="s">
        <v>60</v>
      </c>
    </row>
    <row r="24" spans="1:30" x14ac:dyDescent="0.25">
      <c r="A24" s="1" t="s">
        <v>42</v>
      </c>
      <c r="B24" s="1">
        <v>0.60047058823529409</v>
      </c>
      <c r="C24" s="1">
        <v>0.14694306620552858</v>
      </c>
      <c r="D24" s="1">
        <v>0.59976470588235298</v>
      </c>
      <c r="E24" s="1">
        <v>0.15171953129531671</v>
      </c>
      <c r="F24" s="1">
        <v>0.58064705882352941</v>
      </c>
      <c r="G24" s="1">
        <v>0.15432714488079802</v>
      </c>
      <c r="H24" s="1">
        <v>0.58341176470588241</v>
      </c>
      <c r="I24" s="1">
        <v>0.15707882528508155</v>
      </c>
      <c r="J24" s="1">
        <v>0.57747058823529407</v>
      </c>
      <c r="K24" s="1">
        <v>0.1516064467820625</v>
      </c>
      <c r="L24" s="1">
        <v>0.62788235294117645</v>
      </c>
      <c r="M24" s="1">
        <v>0.1297318784806481</v>
      </c>
      <c r="N24" s="1">
        <f t="shared" ref="N24:N28" si="4">MAX(B24,D24,F24,H24,J24,L24)</f>
        <v>0.62788235294117645</v>
      </c>
      <c r="O24" s="1">
        <f t="shared" ref="O24:O28" si="5">MIN(B24,D24,F24,H24,J24,L24)</f>
        <v>0.57747058823529407</v>
      </c>
      <c r="Q24" s="1">
        <v>0.61470588235294121</v>
      </c>
      <c r="R24" s="1">
        <v>0.15128109792117223</v>
      </c>
      <c r="S24" s="1">
        <v>0.56499999999999995</v>
      </c>
      <c r="T24" s="1">
        <v>0.16828621452751263</v>
      </c>
      <c r="U24" s="1">
        <v>0.55758823529411761</v>
      </c>
      <c r="V24" s="1">
        <v>0.15657588368884007</v>
      </c>
      <c r="W24" s="1">
        <v>0.58435294117647063</v>
      </c>
      <c r="X24" s="1">
        <v>0.18493882136279235</v>
      </c>
      <c r="Y24" s="1">
        <v>0.60105882352941176</v>
      </c>
      <c r="Z24" s="1">
        <v>0.16776191112266636</v>
      </c>
      <c r="AA24" s="1">
        <v>0.5957058823529412</v>
      </c>
      <c r="AB24" s="1">
        <v>0.20150768121398077</v>
      </c>
      <c r="AC24" s="6">
        <f t="shared" ref="AC24:AC28" si="6">MAX(Q24,S24,U24,W24,Y24,AA24)</f>
        <v>0.61470588235294121</v>
      </c>
      <c r="AD24" s="6">
        <f t="shared" ref="AD24:AD28" si="7">MIN(Q24,S24,U24,W24,Y24,AA24)</f>
        <v>0.55758823529411761</v>
      </c>
    </row>
    <row r="25" spans="1:30" x14ac:dyDescent="0.25">
      <c r="A25" s="6" t="s">
        <v>43</v>
      </c>
      <c r="B25" s="6">
        <v>0.62508108108108107</v>
      </c>
      <c r="C25" s="6">
        <v>0.1539497121911787</v>
      </c>
      <c r="D25" s="6">
        <v>0.62491891891891893</v>
      </c>
      <c r="E25" s="6">
        <v>0.15978836660697437</v>
      </c>
      <c r="F25" s="6">
        <v>0.62891891891891893</v>
      </c>
      <c r="G25" s="6">
        <v>0.17748839489415336</v>
      </c>
      <c r="H25" s="6">
        <v>0.61885135135135139</v>
      </c>
      <c r="I25" s="6">
        <v>0.18238726541946379</v>
      </c>
      <c r="J25" s="6">
        <v>0.61209459459459459</v>
      </c>
      <c r="K25" s="6">
        <v>0.17114282819216883</v>
      </c>
      <c r="L25" s="6">
        <v>0.64487837837837836</v>
      </c>
      <c r="M25" s="6">
        <v>0.17046326505021805</v>
      </c>
      <c r="N25" s="6">
        <f t="shared" si="4"/>
        <v>0.64487837837837836</v>
      </c>
      <c r="O25" s="6">
        <f t="shared" si="5"/>
        <v>0.61209459459459459</v>
      </c>
      <c r="Q25" s="5">
        <v>0.6513835616438356</v>
      </c>
      <c r="R25" s="5">
        <v>0.14989817193097993</v>
      </c>
      <c r="S25" s="5">
        <v>0.59035135135135131</v>
      </c>
      <c r="T25" s="5">
        <v>0.1363705098511146</v>
      </c>
      <c r="U25" s="5">
        <v>0.6252837837837838</v>
      </c>
      <c r="V25" s="5">
        <v>0.17238667274157685</v>
      </c>
      <c r="W25" s="5">
        <v>0.61136986301369867</v>
      </c>
      <c r="X25" s="5">
        <v>0.17595229047554933</v>
      </c>
      <c r="Y25" s="5">
        <v>0.64248648648648643</v>
      </c>
      <c r="Z25" s="5">
        <v>0.16960342488491084</v>
      </c>
      <c r="AA25" s="5">
        <v>0.60066216216216217</v>
      </c>
      <c r="AB25" s="5">
        <v>0.14943375102682108</v>
      </c>
      <c r="AC25" s="5">
        <f t="shared" si="6"/>
        <v>0.6513835616438356</v>
      </c>
      <c r="AD25" s="5">
        <f t="shared" si="7"/>
        <v>0.59035135135135131</v>
      </c>
    </row>
    <row r="26" spans="1:30" x14ac:dyDescent="0.25">
      <c r="A26" s="1" t="s">
        <v>44</v>
      </c>
      <c r="B26" s="1">
        <v>0.63208823529411762</v>
      </c>
      <c r="C26" s="1">
        <v>0.14258870022955916</v>
      </c>
      <c r="D26" s="1">
        <v>0.61864705882352944</v>
      </c>
      <c r="E26" s="1">
        <v>0.14695100860654645</v>
      </c>
      <c r="F26" s="1">
        <v>0.62720588235294117</v>
      </c>
      <c r="G26" s="1">
        <v>0.14398943130655714</v>
      </c>
      <c r="H26" s="1">
        <v>0.62194117647058822</v>
      </c>
      <c r="I26" s="1">
        <v>0.14685819612221493</v>
      </c>
      <c r="J26" s="1">
        <v>0.61652941176470588</v>
      </c>
      <c r="K26" s="1">
        <v>0.14227890563088499</v>
      </c>
      <c r="L26" s="1">
        <v>0.60579411764705882</v>
      </c>
      <c r="M26" s="1">
        <v>0.13513019073914556</v>
      </c>
      <c r="N26" s="1">
        <f t="shared" si="4"/>
        <v>0.63208823529411762</v>
      </c>
      <c r="O26" s="1">
        <f t="shared" si="5"/>
        <v>0.60579411764705882</v>
      </c>
      <c r="Q26" s="1">
        <v>0.61461764705882349</v>
      </c>
      <c r="R26" s="1">
        <v>0.16398632882890191</v>
      </c>
      <c r="S26" s="1">
        <v>0.59879411764705881</v>
      </c>
      <c r="T26" s="1">
        <v>0.14758639573745819</v>
      </c>
      <c r="U26" s="1">
        <v>0.61155882352941182</v>
      </c>
      <c r="V26" s="1">
        <v>0.17394342360881537</v>
      </c>
      <c r="W26" s="1">
        <v>0.63729411764705879</v>
      </c>
      <c r="X26" s="1">
        <v>0.14999000560881112</v>
      </c>
      <c r="Y26" s="1">
        <v>0.64088235294117646</v>
      </c>
      <c r="Z26" s="1">
        <v>0.18323751182481834</v>
      </c>
      <c r="AA26" s="1">
        <v>0.64067647058823529</v>
      </c>
      <c r="AB26" s="1">
        <v>0.15159469899347849</v>
      </c>
      <c r="AC26" s="6">
        <f t="shared" si="6"/>
        <v>0.64088235294117646</v>
      </c>
      <c r="AD26" s="6">
        <f t="shared" si="7"/>
        <v>0.59879411764705881</v>
      </c>
    </row>
    <row r="27" spans="1:30" x14ac:dyDescent="0.25">
      <c r="A27" s="1" t="s">
        <v>45</v>
      </c>
      <c r="B27" s="1">
        <v>0.62766666666666671</v>
      </c>
      <c r="C27" s="1">
        <v>0.12545173034264109</v>
      </c>
      <c r="D27" s="1">
        <v>0.61882098765432103</v>
      </c>
      <c r="E27" s="1">
        <v>0.12266785454286266</v>
      </c>
      <c r="F27" s="1">
        <v>0.6156728395061728</v>
      </c>
      <c r="G27" s="1">
        <v>0.14892441829100994</v>
      </c>
      <c r="H27" s="1">
        <v>0.61837654320987656</v>
      </c>
      <c r="I27" s="1">
        <v>0.12645447050601946</v>
      </c>
      <c r="J27" s="1">
        <v>0.60710493827160494</v>
      </c>
      <c r="K27" s="1">
        <v>0.13377280303785544</v>
      </c>
      <c r="L27" s="1">
        <v>0.6265987654320988</v>
      </c>
      <c r="M27" s="1">
        <v>0.1515516622603332</v>
      </c>
      <c r="N27" s="1">
        <f t="shared" si="4"/>
        <v>0.62766666666666671</v>
      </c>
      <c r="O27" s="1">
        <f t="shared" si="5"/>
        <v>0.60710493827160494</v>
      </c>
      <c r="Q27" s="1">
        <v>0.63067701863354042</v>
      </c>
      <c r="R27" s="1">
        <v>0.13432705435263553</v>
      </c>
      <c r="S27" s="1">
        <v>0.58893209876543207</v>
      </c>
      <c r="T27" s="1">
        <v>0.12074618554438121</v>
      </c>
      <c r="U27" s="1">
        <v>0.60941358024691361</v>
      </c>
      <c r="V27" s="1">
        <v>0.14529911940595405</v>
      </c>
      <c r="W27" s="1">
        <v>0.61244025157232707</v>
      </c>
      <c r="X27" s="1">
        <v>0.146571475249785</v>
      </c>
      <c r="Y27" s="1">
        <v>0.62866049382716049</v>
      </c>
      <c r="Z27" s="1">
        <v>0.15472320159820277</v>
      </c>
      <c r="AA27" s="1">
        <v>0.5998086419753087</v>
      </c>
      <c r="AB27" s="1">
        <v>0.14515331513195448</v>
      </c>
      <c r="AC27" s="6">
        <f t="shared" si="6"/>
        <v>0.63067701863354042</v>
      </c>
      <c r="AD27" s="6">
        <f t="shared" si="7"/>
        <v>0.58893209876543207</v>
      </c>
    </row>
    <row r="28" spans="1:30" x14ac:dyDescent="0.25">
      <c r="A28" s="5" t="s">
        <v>46</v>
      </c>
      <c r="B28" s="5">
        <v>0.62810429447852756</v>
      </c>
      <c r="C28" s="5">
        <v>0.13435932169791057</v>
      </c>
      <c r="D28" s="5">
        <v>0.61073619631901843</v>
      </c>
      <c r="E28" s="5">
        <v>0.13189622876799958</v>
      </c>
      <c r="F28" s="5">
        <v>0.62820858895705523</v>
      </c>
      <c r="G28" s="5">
        <v>0.14952742239880695</v>
      </c>
      <c r="H28" s="5">
        <v>0.61861963190184044</v>
      </c>
      <c r="I28" s="5">
        <v>0.13945317407774371</v>
      </c>
      <c r="J28" s="5">
        <v>0.61765644171779144</v>
      </c>
      <c r="K28" s="5">
        <v>0.1467125509189211</v>
      </c>
      <c r="L28" s="5">
        <v>0.63582208588957057</v>
      </c>
      <c r="M28" s="5">
        <v>0.1590995464545451</v>
      </c>
      <c r="N28" s="5">
        <f t="shared" si="4"/>
        <v>0.63582208588957057</v>
      </c>
      <c r="O28" s="5">
        <f t="shared" si="5"/>
        <v>0.61073619631901843</v>
      </c>
      <c r="Q28" s="5">
        <v>0.63500000000000001</v>
      </c>
      <c r="R28" s="5">
        <v>0.14299866182573392</v>
      </c>
      <c r="S28" s="5">
        <v>0.57976073619631907</v>
      </c>
      <c r="T28" s="5">
        <v>0.1307611069500893</v>
      </c>
      <c r="U28" s="5">
        <v>0.62341104294478522</v>
      </c>
      <c r="V28" s="5">
        <v>0.1546614275158846</v>
      </c>
      <c r="W28" s="5">
        <v>0.61787654320987651</v>
      </c>
      <c r="X28" s="5">
        <v>0.14696582462549637</v>
      </c>
      <c r="Y28" s="5">
        <v>0.65382822085889569</v>
      </c>
      <c r="Z28" s="5">
        <v>0.15940903962672992</v>
      </c>
      <c r="AA28" s="5">
        <v>0.61674846625766866</v>
      </c>
      <c r="AB28" s="5">
        <v>0.15166016850378375</v>
      </c>
      <c r="AC28" s="5">
        <f t="shared" si="6"/>
        <v>0.65382822085889569</v>
      </c>
      <c r="AD28" s="5">
        <f t="shared" si="7"/>
        <v>0.57976073619631907</v>
      </c>
    </row>
    <row r="29" spans="1:30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30" x14ac:dyDescent="0.25">
      <c r="A30" s="1" t="s">
        <v>61</v>
      </c>
      <c r="B30" s="1" t="s">
        <v>1</v>
      </c>
      <c r="C30" s="1" t="s">
        <v>2</v>
      </c>
      <c r="D30" s="1" t="s">
        <v>1</v>
      </c>
      <c r="E30" s="1" t="s">
        <v>2</v>
      </c>
      <c r="F30" s="1" t="s">
        <v>1</v>
      </c>
      <c r="G30" s="1" t="s">
        <v>2</v>
      </c>
      <c r="H30" s="1" t="s">
        <v>1</v>
      </c>
      <c r="I30" s="1" t="s">
        <v>2</v>
      </c>
      <c r="J30" s="1" t="s">
        <v>1</v>
      </c>
      <c r="K30" s="1" t="s">
        <v>2</v>
      </c>
      <c r="L30" s="1" t="s">
        <v>1</v>
      </c>
      <c r="M30" s="1" t="s">
        <v>2</v>
      </c>
      <c r="N30" s="1" t="s">
        <v>59</v>
      </c>
      <c r="O30" s="1" t="s">
        <v>60</v>
      </c>
      <c r="Q30" s="1" t="s">
        <v>1</v>
      </c>
      <c r="R30" s="1" t="s">
        <v>2</v>
      </c>
      <c r="S30" s="1" t="s">
        <v>1</v>
      </c>
      <c r="T30" s="1" t="s">
        <v>2</v>
      </c>
      <c r="U30" s="1" t="s">
        <v>1</v>
      </c>
      <c r="V30" s="1" t="s">
        <v>2</v>
      </c>
      <c r="W30" s="1" t="s">
        <v>1</v>
      </c>
      <c r="X30" s="1" t="s">
        <v>2</v>
      </c>
      <c r="Y30" s="1" t="s">
        <v>1</v>
      </c>
      <c r="Z30" s="1" t="s">
        <v>2</v>
      </c>
      <c r="AA30" s="1" t="s">
        <v>1</v>
      </c>
      <c r="AB30" s="1" t="s">
        <v>2</v>
      </c>
      <c r="AC30" s="6" t="s">
        <v>59</v>
      </c>
      <c r="AD30" s="6" t="s">
        <v>60</v>
      </c>
    </row>
    <row r="31" spans="1:30" x14ac:dyDescent="0.25">
      <c r="A31" s="5" t="s">
        <v>34</v>
      </c>
      <c r="B31" s="5">
        <v>0.76824999999999999</v>
      </c>
      <c r="C31" s="5">
        <v>8.6877308122815772E-2</v>
      </c>
      <c r="D31" s="5">
        <v>0.78018750000000003</v>
      </c>
      <c r="E31" s="5">
        <v>0.11237806354741423</v>
      </c>
      <c r="F31" s="5">
        <v>0.792875</v>
      </c>
      <c r="G31" s="5">
        <v>9.5223859055035859E-2</v>
      </c>
      <c r="H31" s="5">
        <v>0.79362500000000002</v>
      </c>
      <c r="I31" s="5">
        <v>0.10354314720604804</v>
      </c>
      <c r="J31" s="5">
        <v>0.77212499999999995</v>
      </c>
      <c r="K31" s="5">
        <v>8.2047851891441981E-2</v>
      </c>
      <c r="L31" s="5">
        <v>0.74081249999999998</v>
      </c>
      <c r="M31" s="5">
        <v>0.14708238904323886</v>
      </c>
      <c r="N31" s="5">
        <f t="shared" ref="N31:N37" si="8">MAX(B31,D31,F31,H31,J31,L31)</f>
        <v>0.79362500000000002</v>
      </c>
      <c r="O31" s="5">
        <f t="shared" ref="O31:O37" si="9">MIN(B31,D31,F31,H31,J31,L31)</f>
        <v>0.74081249999999998</v>
      </c>
      <c r="Q31" s="5">
        <v>0.80393749999999997</v>
      </c>
      <c r="R31" s="5">
        <v>8.4522556161062717E-2</v>
      </c>
      <c r="S31" s="5">
        <v>0.74387499999999995</v>
      </c>
      <c r="T31" s="5">
        <v>9.7903949528777096E-2</v>
      </c>
      <c r="U31" s="5">
        <v>0.78587499999999999</v>
      </c>
      <c r="V31" s="5">
        <v>8.7282587037736226E-2</v>
      </c>
      <c r="W31" s="5">
        <v>0.79881250000000004</v>
      </c>
      <c r="X31" s="5">
        <v>0.10998134311479077</v>
      </c>
      <c r="Y31" s="5">
        <v>0.80787500000000001</v>
      </c>
      <c r="Z31" s="5">
        <v>7.6157621636533099E-2</v>
      </c>
      <c r="AA31" s="5">
        <v>0.77218750000000003</v>
      </c>
      <c r="AB31" s="5">
        <v>9.6509218039867381E-2</v>
      </c>
      <c r="AC31" s="5">
        <f t="shared" ref="AC31:AC37" si="10">MAX(Q31,S31,U31,W31,Y31,AA31)</f>
        <v>0.80787500000000001</v>
      </c>
      <c r="AD31" s="5">
        <f t="shared" ref="AD31:AD37" si="11">MIN(Q31,S31,U31,W31,Y31,AA31)</f>
        <v>0.74387499999999995</v>
      </c>
    </row>
    <row r="32" spans="1:30" x14ac:dyDescent="0.25">
      <c r="A32" s="1" t="s">
        <v>35</v>
      </c>
      <c r="B32" s="1">
        <v>0.65273684210526317</v>
      </c>
      <c r="C32" s="1">
        <v>0.10808990193623452</v>
      </c>
      <c r="D32" s="1">
        <v>0.66321052631578947</v>
      </c>
      <c r="E32" s="1">
        <v>0.12095112830642173</v>
      </c>
      <c r="F32" s="1">
        <v>0.63426315789473686</v>
      </c>
      <c r="G32" s="1">
        <v>0.14818488530858379</v>
      </c>
      <c r="H32" s="1">
        <v>0.62552631578947371</v>
      </c>
      <c r="I32" s="1">
        <v>0.19288694686008653</v>
      </c>
      <c r="J32" s="1">
        <v>0.62410526315789472</v>
      </c>
      <c r="K32" s="1">
        <v>0.12963834083790443</v>
      </c>
      <c r="L32" s="1">
        <v>0.65647368421052632</v>
      </c>
      <c r="M32" s="1">
        <v>0.18685923650974776</v>
      </c>
      <c r="N32" s="1">
        <f t="shared" si="8"/>
        <v>0.66321052631578947</v>
      </c>
      <c r="O32" s="1">
        <f t="shared" si="9"/>
        <v>0.62410526315789472</v>
      </c>
      <c r="Q32" s="1">
        <v>0.6678421052631579</v>
      </c>
      <c r="R32" s="1">
        <v>0.12309132253822982</v>
      </c>
      <c r="S32" s="1">
        <v>0.62721052631578944</v>
      </c>
      <c r="T32" s="1">
        <v>0.11496114268519332</v>
      </c>
      <c r="U32" s="1">
        <v>0.64089473684210529</v>
      </c>
      <c r="V32" s="1">
        <v>0.17891335418043441</v>
      </c>
      <c r="W32" s="1">
        <v>0.63200000000000001</v>
      </c>
      <c r="X32" s="1">
        <v>0.14195343524472304</v>
      </c>
      <c r="Y32" s="1">
        <v>0.66626315789473689</v>
      </c>
      <c r="Z32" s="1">
        <v>0.19257894257370667</v>
      </c>
      <c r="AA32" s="1">
        <v>0.61326315789473684</v>
      </c>
      <c r="AB32" s="1">
        <v>0.15107534621478821</v>
      </c>
      <c r="AC32" s="6">
        <f t="shared" si="10"/>
        <v>0.6678421052631579</v>
      </c>
      <c r="AD32" s="6">
        <f t="shared" si="11"/>
        <v>0.61326315789473684</v>
      </c>
    </row>
    <row r="33" spans="1:30" x14ac:dyDescent="0.25">
      <c r="A33" s="1" t="s">
        <v>36</v>
      </c>
      <c r="B33" s="1">
        <v>0.64584615384615385</v>
      </c>
      <c r="C33" s="1">
        <v>0.16628532013472413</v>
      </c>
      <c r="D33" s="1">
        <v>0.63046153846153841</v>
      </c>
      <c r="E33" s="1">
        <v>0.13416756648846206</v>
      </c>
      <c r="F33" s="1">
        <v>0.67346153846153844</v>
      </c>
      <c r="G33" s="1">
        <v>0.17016345836901223</v>
      </c>
      <c r="H33" s="1">
        <v>0.63676923076923075</v>
      </c>
      <c r="I33" s="1">
        <v>0.13778373987651435</v>
      </c>
      <c r="J33" s="1">
        <v>0.65253846153846151</v>
      </c>
      <c r="K33" s="1">
        <v>0.17570221748961859</v>
      </c>
      <c r="L33" s="1">
        <v>0.64530769230769236</v>
      </c>
      <c r="M33" s="1">
        <v>0.15674309374226808</v>
      </c>
      <c r="N33" s="1">
        <f t="shared" si="8"/>
        <v>0.67346153846153844</v>
      </c>
      <c r="O33" s="1">
        <f t="shared" si="9"/>
        <v>0.63046153846153841</v>
      </c>
      <c r="Q33" s="1">
        <v>0.67076923076923078</v>
      </c>
      <c r="R33" s="1">
        <v>0.18066781388603498</v>
      </c>
      <c r="S33" s="1">
        <v>0.60138461538461541</v>
      </c>
      <c r="T33" s="1">
        <v>0.12599969474932501</v>
      </c>
      <c r="U33" s="1">
        <v>0.6521538461538462</v>
      </c>
      <c r="V33" s="1">
        <v>0.1775799567114516</v>
      </c>
      <c r="W33" s="1">
        <v>0.63115384615384618</v>
      </c>
      <c r="X33" s="1">
        <v>0.13453118978750253</v>
      </c>
      <c r="Y33" s="1">
        <v>0.67430769230769227</v>
      </c>
      <c r="Z33" s="1">
        <v>0.1773877037336507</v>
      </c>
      <c r="AA33" s="1">
        <v>0.62392307692307691</v>
      </c>
      <c r="AB33" s="1">
        <v>0.13360480376746783</v>
      </c>
      <c r="AC33" s="6">
        <f t="shared" si="10"/>
        <v>0.67430769230769227</v>
      </c>
      <c r="AD33" s="6">
        <f t="shared" si="11"/>
        <v>0.60138461538461541</v>
      </c>
    </row>
    <row r="34" spans="1:30" x14ac:dyDescent="0.25">
      <c r="A34" s="1" t="s">
        <v>37</v>
      </c>
      <c r="B34" s="1">
        <v>0.59534090909090909</v>
      </c>
      <c r="C34" s="1">
        <v>0.16139953937599152</v>
      </c>
      <c r="D34" s="1">
        <v>0.56888636363636369</v>
      </c>
      <c r="E34" s="1">
        <v>0.15516236296052147</v>
      </c>
      <c r="F34" s="1">
        <v>0.58181818181818179</v>
      </c>
      <c r="G34" s="1">
        <v>0.17464252828274512</v>
      </c>
      <c r="H34" s="1">
        <v>0.56522727272727269</v>
      </c>
      <c r="I34" s="1">
        <v>0.15906249519743967</v>
      </c>
      <c r="J34" s="1">
        <v>0.56502272727272729</v>
      </c>
      <c r="K34" s="1">
        <v>0.16891493505730115</v>
      </c>
      <c r="L34" s="1">
        <v>0.58415909090909091</v>
      </c>
      <c r="M34" s="1">
        <v>0.15792549659118674</v>
      </c>
      <c r="N34" s="1">
        <f t="shared" si="8"/>
        <v>0.59534090909090909</v>
      </c>
      <c r="O34" s="1">
        <f t="shared" si="9"/>
        <v>0.56502272727272729</v>
      </c>
      <c r="Q34" s="1">
        <v>0.6053409090909091</v>
      </c>
      <c r="R34" s="1">
        <v>0.15093305819126665</v>
      </c>
      <c r="S34" s="1">
        <v>0.54418181818181821</v>
      </c>
      <c r="T34" s="1">
        <v>0.12556611762052594</v>
      </c>
      <c r="U34" s="1">
        <v>0.57652272727272724</v>
      </c>
      <c r="V34" s="1">
        <v>0.15179445843308528</v>
      </c>
      <c r="W34" s="1">
        <v>0.57097727272727272</v>
      </c>
      <c r="X34" s="1">
        <v>0.17026866439867888</v>
      </c>
      <c r="Y34" s="1">
        <v>0.58829545454545451</v>
      </c>
      <c r="Z34" s="1">
        <v>0.14482540885019379</v>
      </c>
      <c r="AA34" s="1">
        <v>0.58154545454545459</v>
      </c>
      <c r="AB34" s="1">
        <v>0.14429756956896231</v>
      </c>
      <c r="AC34" s="6">
        <f t="shared" si="10"/>
        <v>0.6053409090909091</v>
      </c>
      <c r="AD34" s="6">
        <f t="shared" si="11"/>
        <v>0.54418181818181821</v>
      </c>
    </row>
    <row r="35" spans="1:30" x14ac:dyDescent="0.25">
      <c r="A35" s="1" t="s">
        <v>38</v>
      </c>
      <c r="B35" s="1">
        <v>0.63619587628865981</v>
      </c>
      <c r="C35" s="1">
        <v>0.13749588169402699</v>
      </c>
      <c r="D35" s="1">
        <v>0.63050515463917522</v>
      </c>
      <c r="E35" s="1">
        <v>0.1339352396147217</v>
      </c>
      <c r="F35" s="1">
        <v>0.62640206185567004</v>
      </c>
      <c r="G35" s="1">
        <v>0.16458772102551009</v>
      </c>
      <c r="H35" s="1">
        <v>0.63451546391752578</v>
      </c>
      <c r="I35" s="1">
        <v>0.14501559638837572</v>
      </c>
      <c r="J35" s="1">
        <v>0.61838144329896905</v>
      </c>
      <c r="K35" s="1">
        <v>0.15450016473150394</v>
      </c>
      <c r="L35" s="1">
        <v>0.69595876288659797</v>
      </c>
      <c r="M35" s="1">
        <v>0.13498263140784794</v>
      </c>
      <c r="N35" s="1">
        <f t="shared" si="8"/>
        <v>0.69595876288659797</v>
      </c>
      <c r="O35" s="1">
        <f t="shared" si="9"/>
        <v>0.61838144329896905</v>
      </c>
      <c r="Q35" s="1">
        <v>0.63577319587628867</v>
      </c>
      <c r="R35" s="1">
        <v>0.15428933217839455</v>
      </c>
      <c r="S35" s="1">
        <v>0.59658762886597938</v>
      </c>
      <c r="T35" s="1">
        <v>0.1348363014128397</v>
      </c>
      <c r="U35" s="1">
        <v>0.61430927835051541</v>
      </c>
      <c r="V35" s="1">
        <v>0.17879558630975428</v>
      </c>
      <c r="W35" s="1">
        <v>0.62787499999999996</v>
      </c>
      <c r="X35" s="1">
        <v>0.15533097091795889</v>
      </c>
      <c r="Y35" s="1">
        <v>0.63344329896907214</v>
      </c>
      <c r="Z35" s="1">
        <v>0.18002499647457323</v>
      </c>
      <c r="AA35" s="1">
        <v>0.6111752577319588</v>
      </c>
      <c r="AB35" s="1">
        <v>0.15995416077148467</v>
      </c>
      <c r="AC35" s="6">
        <f t="shared" si="10"/>
        <v>0.63577319587628867</v>
      </c>
      <c r="AD35" s="6">
        <f t="shared" si="11"/>
        <v>0.59658762886597938</v>
      </c>
    </row>
    <row r="36" spans="1:30" x14ac:dyDescent="0.25">
      <c r="A36" s="1" t="s">
        <v>39</v>
      </c>
      <c r="B36" s="1">
        <v>0.62615966386554622</v>
      </c>
      <c r="C36" s="1">
        <v>0.14139085046952729</v>
      </c>
      <c r="D36" s="1">
        <v>0.62451260504201678</v>
      </c>
      <c r="E36" s="1">
        <v>0.14115629428416432</v>
      </c>
      <c r="F36" s="1">
        <v>0.61971428571428577</v>
      </c>
      <c r="G36" s="1">
        <v>0.15705575728346854</v>
      </c>
      <c r="H36" s="1">
        <v>0.62028571428571433</v>
      </c>
      <c r="I36" s="1">
        <v>0.14819811195629046</v>
      </c>
      <c r="J36" s="1">
        <v>0.61107563025210088</v>
      </c>
      <c r="K36" s="1">
        <v>0.14962943830631098</v>
      </c>
      <c r="L36" s="1">
        <v>0.64794117647058824</v>
      </c>
      <c r="M36" s="1">
        <v>0.15749626275456519</v>
      </c>
      <c r="N36" s="1">
        <f t="shared" si="8"/>
        <v>0.64794117647058824</v>
      </c>
      <c r="O36" s="1">
        <f t="shared" si="9"/>
        <v>0.61107563025210088</v>
      </c>
      <c r="Q36" s="1">
        <v>0.63633333333333331</v>
      </c>
      <c r="R36" s="1">
        <v>0.14434811848564161</v>
      </c>
      <c r="S36" s="1">
        <v>0.58098319327731096</v>
      </c>
      <c r="T36" s="1">
        <v>0.13928436849970147</v>
      </c>
      <c r="U36" s="1">
        <v>0.61367226890756299</v>
      </c>
      <c r="V36" s="1">
        <v>0.16028386414678608</v>
      </c>
      <c r="W36" s="1">
        <v>0.59861206896551722</v>
      </c>
      <c r="X36" s="1">
        <v>0.17051435087133712</v>
      </c>
      <c r="Y36" s="1">
        <v>0.64574789915966391</v>
      </c>
      <c r="Z36" s="1">
        <v>0.16905295622455388</v>
      </c>
      <c r="AA36" s="1">
        <v>0.59294117647058819</v>
      </c>
      <c r="AB36" s="1">
        <v>0.16483712012615831</v>
      </c>
      <c r="AC36" s="6">
        <f t="shared" si="10"/>
        <v>0.64574789915966391</v>
      </c>
      <c r="AD36" s="6">
        <f t="shared" si="11"/>
        <v>0.58098319327731096</v>
      </c>
    </row>
    <row r="37" spans="1:30" x14ac:dyDescent="0.25">
      <c r="A37" s="1" t="s">
        <v>40</v>
      </c>
      <c r="B37" s="1">
        <v>0.60921830985915493</v>
      </c>
      <c r="C37" s="1">
        <v>0.1140865738333747</v>
      </c>
      <c r="D37" s="1">
        <v>0.58792957746478869</v>
      </c>
      <c r="E37" s="1">
        <v>0.11011989905831972</v>
      </c>
      <c r="F37" s="1">
        <v>0.6075633802816901</v>
      </c>
      <c r="G37" s="1">
        <v>0.12757928780901059</v>
      </c>
      <c r="H37" s="1">
        <v>0.59702816901408451</v>
      </c>
      <c r="I37" s="1">
        <v>0.11339017829694231</v>
      </c>
      <c r="J37" s="1">
        <v>0.59750704225352114</v>
      </c>
      <c r="K37" s="1">
        <v>0.12123658053860327</v>
      </c>
      <c r="L37" s="1">
        <v>0.57119014084507047</v>
      </c>
      <c r="M37" s="1">
        <v>0.1353278620858159</v>
      </c>
      <c r="N37" s="1">
        <f t="shared" si="8"/>
        <v>0.60921830985915493</v>
      </c>
      <c r="O37" s="1">
        <f t="shared" si="9"/>
        <v>0.57119014084507047</v>
      </c>
      <c r="Q37" s="1">
        <v>0.61207042253521127</v>
      </c>
      <c r="R37" s="1">
        <v>0.12069360115641543</v>
      </c>
      <c r="S37" s="1">
        <v>0.57021830985915489</v>
      </c>
      <c r="T37" s="1">
        <v>0.11373498599049421</v>
      </c>
      <c r="U37" s="1">
        <v>0.60333098591549295</v>
      </c>
      <c r="V37" s="1">
        <v>0.12412237851679474</v>
      </c>
      <c r="W37" s="1">
        <v>0.60903546099290784</v>
      </c>
      <c r="X37" s="1">
        <v>0.12236119899400404</v>
      </c>
      <c r="Y37" s="1">
        <v>0.62989436619718309</v>
      </c>
      <c r="Z37" s="1">
        <v>0.13501004468785543</v>
      </c>
      <c r="AA37" s="1">
        <v>0.60921126760563382</v>
      </c>
      <c r="AB37" s="1">
        <v>0.13063162601802167</v>
      </c>
      <c r="AC37" s="6">
        <f t="shared" si="10"/>
        <v>0.62989436619718309</v>
      </c>
      <c r="AD37" s="6">
        <f t="shared" si="11"/>
        <v>0.57021830985915489</v>
      </c>
    </row>
    <row r="39" spans="1:30" x14ac:dyDescent="0.25">
      <c r="A39" s="1" t="s">
        <v>0</v>
      </c>
      <c r="B39" s="1" t="s">
        <v>1</v>
      </c>
      <c r="C39" s="1" t="s">
        <v>2</v>
      </c>
      <c r="D39" s="1" t="s">
        <v>1</v>
      </c>
      <c r="E39" s="1" t="s">
        <v>2</v>
      </c>
      <c r="F39" s="1" t="s">
        <v>1</v>
      </c>
      <c r="G39" s="1" t="s">
        <v>2</v>
      </c>
      <c r="H39" s="1" t="s">
        <v>1</v>
      </c>
      <c r="I39" s="1" t="s">
        <v>2</v>
      </c>
      <c r="J39" s="1" t="s">
        <v>1</v>
      </c>
      <c r="K39" s="1" t="s">
        <v>2</v>
      </c>
      <c r="L39" s="1" t="s">
        <v>1</v>
      </c>
      <c r="M39" s="1" t="s">
        <v>2</v>
      </c>
      <c r="N39" s="1" t="s">
        <v>59</v>
      </c>
      <c r="O39" s="1" t="s">
        <v>60</v>
      </c>
      <c r="Q39" s="1" t="s">
        <v>1</v>
      </c>
      <c r="R39" s="1" t="s">
        <v>2</v>
      </c>
      <c r="S39" s="1" t="s">
        <v>1</v>
      </c>
      <c r="T39" s="1" t="s">
        <v>2</v>
      </c>
      <c r="U39" s="1" t="s">
        <v>1</v>
      </c>
      <c r="V39" s="1" t="s">
        <v>2</v>
      </c>
      <c r="W39" s="1" t="s">
        <v>1</v>
      </c>
      <c r="X39" s="1" t="s">
        <v>2</v>
      </c>
      <c r="Y39" s="1" t="s">
        <v>1</v>
      </c>
      <c r="Z39" s="1" t="s">
        <v>2</v>
      </c>
      <c r="AA39" s="1" t="s">
        <v>1</v>
      </c>
      <c r="AB39" s="1" t="s">
        <v>2</v>
      </c>
      <c r="AC39" s="6" t="s">
        <v>59</v>
      </c>
      <c r="AD39" s="6" t="s">
        <v>60</v>
      </c>
    </row>
    <row r="40" spans="1:30" x14ac:dyDescent="0.25">
      <c r="A40" s="1" t="s">
        <v>3</v>
      </c>
      <c r="B40" s="1">
        <v>0.63022222222222224</v>
      </c>
      <c r="C40" s="1">
        <v>0.17835132308016236</v>
      </c>
      <c r="D40" s="1">
        <v>0.62411111111111106</v>
      </c>
      <c r="E40" s="1">
        <v>0.18030976432548271</v>
      </c>
      <c r="F40" s="1">
        <v>0.60811111111111116</v>
      </c>
      <c r="G40" s="1">
        <v>0.178709571962755</v>
      </c>
      <c r="H40" s="1">
        <v>0.61033333333333339</v>
      </c>
      <c r="I40" s="1">
        <v>0.18050831005801368</v>
      </c>
      <c r="J40" s="1">
        <v>0.60766666666666669</v>
      </c>
      <c r="K40" s="1">
        <v>0.17282143964219254</v>
      </c>
      <c r="L40" s="1">
        <v>0.64155555555555555</v>
      </c>
      <c r="M40" s="1">
        <v>0.1566781024195078</v>
      </c>
      <c r="N40" s="1">
        <f t="shared" ref="N40:N50" si="12">MAX(B40,D40,F40,H40,J40,L40)</f>
        <v>0.64155555555555555</v>
      </c>
      <c r="O40" s="1">
        <f t="shared" ref="O40:O50" si="13">MIN(B40,D40,F40,H40,J40,L40)</f>
        <v>0.60766666666666669</v>
      </c>
      <c r="Q40" s="1">
        <v>0.65422222222222226</v>
      </c>
      <c r="R40" s="1">
        <v>0.15806547518178804</v>
      </c>
      <c r="S40" s="1">
        <v>0.59522222222222221</v>
      </c>
      <c r="T40" s="1">
        <v>0.21450802885776665</v>
      </c>
      <c r="U40" s="1">
        <v>0.58211111111111113</v>
      </c>
      <c r="V40" s="1">
        <v>0.18124047867711868</v>
      </c>
      <c r="W40" s="1">
        <v>0.59799999999999998</v>
      </c>
      <c r="X40" s="1">
        <v>0.21398656499883351</v>
      </c>
      <c r="Y40" s="1">
        <v>0.6283333333333333</v>
      </c>
      <c r="Z40" s="1">
        <v>0.19921345336096155</v>
      </c>
      <c r="AA40" s="1">
        <v>0.59855555555555551</v>
      </c>
      <c r="AB40" s="1">
        <v>0.23289810599869157</v>
      </c>
      <c r="AC40" s="6">
        <f t="shared" ref="AC40:AC50" si="14">MAX(Q40,S40,U40,W40,Y40,AA40)</f>
        <v>0.65422222222222226</v>
      </c>
      <c r="AD40" s="6">
        <f t="shared" ref="AD40:AD50" si="15">MIN(Q40,S40,U40,W40,Y40,AA40)</f>
        <v>0.58211111111111113</v>
      </c>
    </row>
    <row r="41" spans="1:30" x14ac:dyDescent="0.25">
      <c r="A41" s="1" t="s">
        <v>4</v>
      </c>
      <c r="B41" s="1">
        <v>0.57750000000000001</v>
      </c>
      <c r="C41" s="1">
        <v>0.10708784455582671</v>
      </c>
      <c r="D41" s="1">
        <v>0.57368750000000002</v>
      </c>
      <c r="E41" s="1">
        <v>0.11585821075780517</v>
      </c>
      <c r="F41" s="1">
        <v>0.58715625000000005</v>
      </c>
      <c r="G41" s="1">
        <v>0.1198547802416499</v>
      </c>
      <c r="H41" s="1">
        <v>0.58268750000000002</v>
      </c>
      <c r="I41" s="1">
        <v>0.12128916061986317</v>
      </c>
      <c r="J41" s="1">
        <v>0.57437499999999997</v>
      </c>
      <c r="K41" s="1">
        <v>0.11518813502966745</v>
      </c>
      <c r="L41" s="1">
        <v>0.59703125000000001</v>
      </c>
      <c r="M41" s="1">
        <v>0.11088398016148056</v>
      </c>
      <c r="N41" s="1">
        <f t="shared" si="12"/>
        <v>0.59703125000000001</v>
      </c>
      <c r="O41" s="1">
        <f t="shared" si="13"/>
        <v>0.57368750000000002</v>
      </c>
      <c r="Q41" s="1">
        <v>0.56837499999999996</v>
      </c>
      <c r="R41" s="1">
        <v>0.1207339784335259</v>
      </c>
      <c r="S41" s="1">
        <v>0.54959374999999999</v>
      </c>
      <c r="T41" s="1">
        <v>0.12595028701192823</v>
      </c>
      <c r="U41" s="1">
        <v>0.56065624999999997</v>
      </c>
      <c r="V41" s="1">
        <v>0.12983081034375521</v>
      </c>
      <c r="W41" s="1">
        <v>0.58650000000000002</v>
      </c>
      <c r="X41" s="1">
        <v>0.13261173012875571</v>
      </c>
      <c r="Y41" s="1">
        <v>0.60199999999999998</v>
      </c>
      <c r="Z41" s="1">
        <v>0.13803996616221156</v>
      </c>
      <c r="AA41" s="1">
        <v>0.59209374999999997</v>
      </c>
      <c r="AB41" s="1">
        <v>0.12941714484191133</v>
      </c>
      <c r="AC41" s="6">
        <f t="shared" si="14"/>
        <v>0.60199999999999998</v>
      </c>
      <c r="AD41" s="6">
        <f t="shared" si="15"/>
        <v>0.54959374999999999</v>
      </c>
    </row>
    <row r="42" spans="1:30" x14ac:dyDescent="0.25">
      <c r="A42" s="1" t="s">
        <v>5</v>
      </c>
      <c r="B42" s="1">
        <v>0.60921830985915493</v>
      </c>
      <c r="C42" s="1">
        <v>0.1140865738333747</v>
      </c>
      <c r="D42" s="1">
        <v>0.58792957746478869</v>
      </c>
      <c r="E42" s="1">
        <v>0.11011989905831972</v>
      </c>
      <c r="F42" s="1">
        <v>0.6075633802816901</v>
      </c>
      <c r="G42" s="1">
        <v>0.12757928780901059</v>
      </c>
      <c r="H42" s="1">
        <v>0.59702816901408451</v>
      </c>
      <c r="I42" s="1">
        <v>0.11339017829694231</v>
      </c>
      <c r="J42" s="1">
        <v>0.59750704225352114</v>
      </c>
      <c r="K42" s="1">
        <v>0.12123658053860327</v>
      </c>
      <c r="L42" s="1">
        <v>0.57119014084507047</v>
      </c>
      <c r="M42" s="1">
        <v>0.1353278620858159</v>
      </c>
      <c r="N42" s="1">
        <f t="shared" si="12"/>
        <v>0.60921830985915493</v>
      </c>
      <c r="O42" s="1">
        <f t="shared" si="13"/>
        <v>0.57119014084507047</v>
      </c>
      <c r="Q42" s="1">
        <v>0.61207042253521127</v>
      </c>
      <c r="R42" s="1">
        <v>0.12069360115641543</v>
      </c>
      <c r="S42" s="1">
        <v>0.57021830985915489</v>
      </c>
      <c r="T42" s="1">
        <v>0.11373498599049421</v>
      </c>
      <c r="U42" s="1">
        <v>0.60333098591549295</v>
      </c>
      <c r="V42" s="1">
        <v>0.12412237851679474</v>
      </c>
      <c r="W42" s="1">
        <v>0.60903546099290784</v>
      </c>
      <c r="X42" s="1">
        <v>0.12236119899400404</v>
      </c>
      <c r="Y42" s="1">
        <v>0.62989436619718309</v>
      </c>
      <c r="Z42" s="1">
        <v>0.13501004468785543</v>
      </c>
      <c r="AA42" s="1">
        <v>0.60921126760563382</v>
      </c>
      <c r="AB42" s="1">
        <v>0.13063162601802167</v>
      </c>
      <c r="AC42" s="6">
        <f t="shared" si="14"/>
        <v>0.62989436619718309</v>
      </c>
      <c r="AD42" s="6">
        <f t="shared" si="15"/>
        <v>0.57021830985915489</v>
      </c>
    </row>
    <row r="43" spans="1:30" x14ac:dyDescent="0.25">
      <c r="A43" s="5" t="s">
        <v>6</v>
      </c>
      <c r="B43" s="5">
        <v>0.69500000000000006</v>
      </c>
      <c r="C43" s="5">
        <v>0.10465180361560905</v>
      </c>
      <c r="D43" s="5">
        <v>0.68500000000000005</v>
      </c>
      <c r="E43" s="5">
        <v>0.10606601717798214</v>
      </c>
      <c r="F43" s="5">
        <v>0.73399999999999999</v>
      </c>
      <c r="G43" s="5">
        <v>0.13859292911256327</v>
      </c>
      <c r="H43" s="5">
        <v>0.70350000000000001</v>
      </c>
      <c r="I43" s="5">
        <v>0.12657211383239203</v>
      </c>
      <c r="J43" s="5">
        <v>0.73299999999999998</v>
      </c>
      <c r="K43" s="5">
        <v>0.14566399692442875</v>
      </c>
      <c r="L43" s="5">
        <v>0.66200000000000003</v>
      </c>
      <c r="M43" s="5">
        <v>0.14849242404917495</v>
      </c>
      <c r="N43" s="5">
        <f t="shared" si="12"/>
        <v>0.73399999999999999</v>
      </c>
      <c r="O43" s="5">
        <f t="shared" si="13"/>
        <v>0.66200000000000003</v>
      </c>
      <c r="Q43" s="5">
        <v>0.6915</v>
      </c>
      <c r="R43" s="5">
        <v>4.4547727214752454E-2</v>
      </c>
      <c r="S43" s="5">
        <v>0.63500000000000001</v>
      </c>
      <c r="T43" s="5">
        <v>9.616652224137047E-2</v>
      </c>
      <c r="U43" s="5">
        <v>0.81699999999999995</v>
      </c>
      <c r="V43" s="5">
        <v>0.24465894629054544</v>
      </c>
      <c r="W43" s="5">
        <v>0.70750000000000002</v>
      </c>
      <c r="X43" s="5">
        <v>0.11667261889578037</v>
      </c>
      <c r="Y43" s="5">
        <v>0.83699999999999997</v>
      </c>
      <c r="Z43" s="5">
        <v>0.21496046148071041</v>
      </c>
      <c r="AA43" s="5">
        <v>0.77249999999999996</v>
      </c>
      <c r="AB43" s="5">
        <v>0.19162593770155439</v>
      </c>
      <c r="AC43" s="5">
        <f t="shared" si="14"/>
        <v>0.83699999999999997</v>
      </c>
      <c r="AD43" s="5">
        <f t="shared" si="15"/>
        <v>0.63500000000000001</v>
      </c>
    </row>
    <row r="44" spans="1:30" x14ac:dyDescent="0.25">
      <c r="A44" s="5" t="s">
        <v>7</v>
      </c>
      <c r="B44" s="5">
        <v>0.72675000000000001</v>
      </c>
      <c r="C44" s="5">
        <v>0.15293392597551961</v>
      </c>
      <c r="D44" s="5">
        <v>0.69799999999999995</v>
      </c>
      <c r="E44" s="5">
        <v>0.17803530949946819</v>
      </c>
      <c r="F44" s="5">
        <v>0.71637499999999998</v>
      </c>
      <c r="G44" s="5">
        <v>0.15546238635576315</v>
      </c>
      <c r="H44" s="5">
        <v>0.68199999999999994</v>
      </c>
      <c r="I44" s="5">
        <v>0.17727944043232985</v>
      </c>
      <c r="J44" s="5">
        <v>0.69699999999999995</v>
      </c>
      <c r="K44" s="5">
        <v>0.17161085546749574</v>
      </c>
      <c r="L44" s="5">
        <v>0.65700000000000003</v>
      </c>
      <c r="M44" s="5">
        <v>0.21073002362535542</v>
      </c>
      <c r="N44" s="5">
        <f t="shared" si="12"/>
        <v>0.72675000000000001</v>
      </c>
      <c r="O44" s="5">
        <f t="shared" si="13"/>
        <v>0.65700000000000003</v>
      </c>
      <c r="Q44" s="5">
        <v>0.72437499999999999</v>
      </c>
      <c r="R44" s="5">
        <v>0.16651378106845777</v>
      </c>
      <c r="S44" s="5">
        <v>0.66337500000000005</v>
      </c>
      <c r="T44" s="5">
        <v>0.16103676377061943</v>
      </c>
      <c r="U44" s="5">
        <v>0.68699999999999994</v>
      </c>
      <c r="V44" s="5">
        <v>0.16643231142333595</v>
      </c>
      <c r="W44" s="5">
        <v>0.71637499999999998</v>
      </c>
      <c r="X44" s="5">
        <v>0.1507504442068793</v>
      </c>
      <c r="Y44" s="5">
        <v>0.65762500000000002</v>
      </c>
      <c r="Z44" s="5">
        <v>0.12903702403352524</v>
      </c>
      <c r="AA44" s="5">
        <v>0.67225000000000001</v>
      </c>
      <c r="AB44" s="5">
        <v>0.11591222048232384</v>
      </c>
      <c r="AC44" s="5">
        <f t="shared" si="14"/>
        <v>0.72437499999999999</v>
      </c>
      <c r="AD44" s="5">
        <f t="shared" si="15"/>
        <v>0.65762500000000002</v>
      </c>
    </row>
    <row r="45" spans="1:30" x14ac:dyDescent="0.25">
      <c r="A45" s="5" t="s">
        <v>8</v>
      </c>
      <c r="B45" s="5">
        <v>0.72361764705882348</v>
      </c>
      <c r="C45" s="5">
        <v>0.11718310321520072</v>
      </c>
      <c r="D45" s="5">
        <v>0.7137941176470588</v>
      </c>
      <c r="E45" s="5">
        <v>0.10847727856260672</v>
      </c>
      <c r="F45" s="5">
        <v>0.73988235294117644</v>
      </c>
      <c r="G45" s="5">
        <v>0.12477027732351485</v>
      </c>
      <c r="H45" s="5">
        <v>0.73411764705882354</v>
      </c>
      <c r="I45" s="5">
        <v>0.10518116109285615</v>
      </c>
      <c r="J45" s="5">
        <v>0.72188235294117653</v>
      </c>
      <c r="K45" s="5">
        <v>0.11936898858882965</v>
      </c>
      <c r="L45" s="5">
        <v>0.77926470588235297</v>
      </c>
      <c r="M45" s="5">
        <v>0.12384357406740837</v>
      </c>
      <c r="N45" s="5">
        <f t="shared" si="12"/>
        <v>0.77926470588235297</v>
      </c>
      <c r="O45" s="5">
        <f t="shared" si="13"/>
        <v>0.7137941176470588</v>
      </c>
      <c r="Q45" s="5">
        <v>0.748764705882353</v>
      </c>
      <c r="R45" s="5">
        <v>0.112912961604927</v>
      </c>
      <c r="S45" s="5">
        <v>0.67085294117647054</v>
      </c>
      <c r="T45" s="5">
        <v>0.10619739549192891</v>
      </c>
      <c r="U45" s="5">
        <v>0.74249999999999994</v>
      </c>
      <c r="V45" s="5">
        <v>0.12698156630715413</v>
      </c>
      <c r="W45" s="5">
        <v>0.71985294117647058</v>
      </c>
      <c r="X45" s="5">
        <v>0.10923289890508518</v>
      </c>
      <c r="Y45" s="5">
        <v>0.76882352941176468</v>
      </c>
      <c r="Z45" s="5">
        <v>0.14170743882192213</v>
      </c>
      <c r="AA45" s="5">
        <v>0.69582352941176473</v>
      </c>
      <c r="AB45" s="5">
        <v>0.13573826654760107</v>
      </c>
      <c r="AC45" s="5">
        <f t="shared" si="14"/>
        <v>0.76882352941176468</v>
      </c>
      <c r="AD45" s="5">
        <f t="shared" si="15"/>
        <v>0.67085294117647054</v>
      </c>
    </row>
    <row r="46" spans="1:30" x14ac:dyDescent="0.25">
      <c r="A46" s="1" t="s">
        <v>9</v>
      </c>
      <c r="B46" s="1">
        <v>0.64927272727272722</v>
      </c>
      <c r="C46" s="1">
        <v>0.15564324007748678</v>
      </c>
      <c r="D46" s="1">
        <v>0.6384545454545455</v>
      </c>
      <c r="E46" s="1">
        <v>0.14427984172181757</v>
      </c>
      <c r="F46" s="1">
        <v>0.62854545454545452</v>
      </c>
      <c r="G46" s="1">
        <v>0.1570562724862421</v>
      </c>
      <c r="H46" s="1">
        <v>0.64127272727272722</v>
      </c>
      <c r="I46" s="1">
        <v>0.15937257663041712</v>
      </c>
      <c r="J46" s="1">
        <v>0.63145454545454549</v>
      </c>
      <c r="K46" s="1">
        <v>0.15345576798306645</v>
      </c>
      <c r="L46" s="1">
        <v>0.68018181818181822</v>
      </c>
      <c r="M46" s="1">
        <v>0.12658105559823571</v>
      </c>
      <c r="N46" s="1">
        <f t="shared" si="12"/>
        <v>0.68018181818181822</v>
      </c>
      <c r="O46" s="1">
        <f t="shared" si="13"/>
        <v>0.62854545454545452</v>
      </c>
      <c r="Q46" s="1">
        <v>0.63063636363636366</v>
      </c>
      <c r="R46" s="1">
        <v>0.1741575566705463</v>
      </c>
      <c r="S46" s="1">
        <v>0.61045454545454547</v>
      </c>
      <c r="T46" s="1">
        <v>0.14316030430001442</v>
      </c>
      <c r="U46" s="1">
        <v>0.61699999999999999</v>
      </c>
      <c r="V46" s="1">
        <v>0.19465918935411192</v>
      </c>
      <c r="W46" s="1">
        <v>0.64881818181818185</v>
      </c>
      <c r="X46" s="1">
        <v>0.16413763625800037</v>
      </c>
      <c r="Y46" s="1">
        <v>0.65972727272727272</v>
      </c>
      <c r="Z46" s="1">
        <v>0.2067980130025871</v>
      </c>
      <c r="AA46" s="1">
        <v>0.6454545454545455</v>
      </c>
      <c r="AB46" s="1">
        <v>0.16547891928361366</v>
      </c>
      <c r="AC46" s="6">
        <f t="shared" si="14"/>
        <v>0.65972727272727272</v>
      </c>
      <c r="AD46" s="6">
        <f t="shared" si="15"/>
        <v>0.61045454545454547</v>
      </c>
    </row>
    <row r="47" spans="1:30" x14ac:dyDescent="0.25">
      <c r="A47" s="5" t="s">
        <v>10</v>
      </c>
      <c r="B47" s="5">
        <v>0.76900000000000002</v>
      </c>
      <c r="C47" s="5">
        <v>0</v>
      </c>
      <c r="D47" s="5">
        <v>0.79400000000000004</v>
      </c>
      <c r="E47" s="5">
        <v>0</v>
      </c>
      <c r="F47" s="5">
        <v>0.79300000000000004</v>
      </c>
      <c r="G47" s="5">
        <v>0</v>
      </c>
      <c r="H47" s="5">
        <v>0.78300000000000003</v>
      </c>
      <c r="I47" s="5">
        <v>0</v>
      </c>
      <c r="J47" s="5">
        <v>0.77700000000000002</v>
      </c>
      <c r="K47" s="5">
        <v>0</v>
      </c>
      <c r="L47" s="5">
        <v>0.79100000000000004</v>
      </c>
      <c r="M47" s="5">
        <v>0</v>
      </c>
      <c r="N47" s="5">
        <f t="shared" si="12"/>
        <v>0.79400000000000004</v>
      </c>
      <c r="O47" s="5">
        <f t="shared" si="13"/>
        <v>0.76900000000000002</v>
      </c>
      <c r="Q47" s="5">
        <v>0.82199999999999995</v>
      </c>
      <c r="R47" s="5">
        <v>0</v>
      </c>
      <c r="S47" s="5">
        <v>0.72299999999999998</v>
      </c>
      <c r="T47" s="5">
        <v>0</v>
      </c>
      <c r="U47" s="5">
        <v>0.74199999999999999</v>
      </c>
      <c r="V47" s="5">
        <v>0</v>
      </c>
      <c r="W47" s="5">
        <v>0.91</v>
      </c>
      <c r="X47" s="5">
        <v>0</v>
      </c>
      <c r="Y47" s="5">
        <v>0.76900000000000002</v>
      </c>
      <c r="Z47" s="5">
        <v>0</v>
      </c>
      <c r="AA47" s="5">
        <v>0.97499999999999998</v>
      </c>
      <c r="AB47" s="5">
        <v>0</v>
      </c>
      <c r="AC47" s="5">
        <f t="shared" si="14"/>
        <v>0.97499999999999998</v>
      </c>
      <c r="AD47" s="5">
        <f t="shared" si="15"/>
        <v>0.72299999999999998</v>
      </c>
    </row>
    <row r="48" spans="1:30" x14ac:dyDescent="0.25">
      <c r="A48" s="5" t="s">
        <v>11</v>
      </c>
      <c r="B48" s="5">
        <v>0.73950000000000005</v>
      </c>
      <c r="C48" s="5">
        <v>6.1518289963229687E-2</v>
      </c>
      <c r="D48" s="5">
        <v>0.66250000000000009</v>
      </c>
      <c r="E48" s="5">
        <v>2.0506096654409896E-2</v>
      </c>
      <c r="F48" s="5">
        <v>0.67300000000000004</v>
      </c>
      <c r="G48" s="5">
        <v>1.9798989873223347E-2</v>
      </c>
      <c r="H48" s="5">
        <v>0.66900000000000004</v>
      </c>
      <c r="I48" s="5">
        <v>2.8284271247461849E-2</v>
      </c>
      <c r="J48" s="5">
        <v>0.67100000000000004</v>
      </c>
      <c r="K48" s="5">
        <v>3.5355339059327327E-2</v>
      </c>
      <c r="L48" s="5">
        <v>0.57350000000000001</v>
      </c>
      <c r="M48" s="5">
        <v>7.5660425586960581E-2</v>
      </c>
      <c r="N48" s="5">
        <f t="shared" si="12"/>
        <v>0.73950000000000005</v>
      </c>
      <c r="O48" s="5">
        <f t="shared" si="13"/>
        <v>0.57350000000000001</v>
      </c>
      <c r="Q48" s="5">
        <v>0.72950000000000004</v>
      </c>
      <c r="R48" s="5">
        <v>1.0606601717798222E-2</v>
      </c>
      <c r="S48" s="5">
        <v>0.625</v>
      </c>
      <c r="T48" s="5">
        <v>8.4852813742385784E-3</v>
      </c>
      <c r="U48" s="5">
        <v>0.69100000000000006</v>
      </c>
      <c r="V48" s="5">
        <v>3.394112549695423E-2</v>
      </c>
      <c r="W48" s="5">
        <v>0.68199999999999994</v>
      </c>
      <c r="X48" s="5">
        <v>6.2225396744416156E-2</v>
      </c>
      <c r="Y48" s="5">
        <v>0.71249999999999991</v>
      </c>
      <c r="Z48" s="5">
        <v>2.333452377915609E-2</v>
      </c>
      <c r="AA48" s="5">
        <v>0.69450000000000001</v>
      </c>
      <c r="AB48" s="5">
        <v>0.13505739520663063</v>
      </c>
      <c r="AC48" s="5">
        <f t="shared" si="14"/>
        <v>0.72950000000000004</v>
      </c>
      <c r="AD48" s="5">
        <f t="shared" si="15"/>
        <v>0.625</v>
      </c>
    </row>
    <row r="49" spans="1:30" x14ac:dyDescent="0.25">
      <c r="A49" s="5" t="s">
        <v>12</v>
      </c>
      <c r="B49" s="5">
        <v>0.78566666666666662</v>
      </c>
      <c r="C49" s="5">
        <v>4.1645327869202005E-2</v>
      </c>
      <c r="D49" s="5">
        <v>0.80800000000000005</v>
      </c>
      <c r="E49" s="5">
        <v>0.10669114302508904</v>
      </c>
      <c r="F49" s="5">
        <v>0.755</v>
      </c>
      <c r="G49" s="5">
        <v>7.0632853545641167E-2</v>
      </c>
      <c r="H49" s="5">
        <v>0.78266666666666662</v>
      </c>
      <c r="I49" s="5">
        <v>9.1762374279076589E-2</v>
      </c>
      <c r="J49" s="5">
        <v>0.76900000000000002</v>
      </c>
      <c r="K49" s="5">
        <v>6.3237647015049511E-2</v>
      </c>
      <c r="L49" s="5">
        <v>0.73566666666666669</v>
      </c>
      <c r="M49" s="5">
        <v>0.11154072499913806</v>
      </c>
      <c r="N49" s="5">
        <f t="shared" si="12"/>
        <v>0.80800000000000005</v>
      </c>
      <c r="O49" s="5">
        <f t="shared" si="13"/>
        <v>0.73566666666666669</v>
      </c>
      <c r="Q49" s="5">
        <v>0.84333333333333338</v>
      </c>
      <c r="R49" s="5">
        <v>3.7859388972001792E-2</v>
      </c>
      <c r="S49" s="5">
        <v>0.754</v>
      </c>
      <c r="T49" s="5">
        <v>0.10543244282477759</v>
      </c>
      <c r="U49" s="5">
        <v>0.77833333333333332</v>
      </c>
      <c r="V49" s="5">
        <v>8.2712352966974254E-2</v>
      </c>
      <c r="W49" s="5">
        <v>0.77566666666666662</v>
      </c>
      <c r="X49" s="5">
        <v>8.8895069229588522E-2</v>
      </c>
      <c r="Y49" s="5">
        <v>0.83933333333333338</v>
      </c>
      <c r="Z49" s="5">
        <v>0.10071908127725024</v>
      </c>
      <c r="AA49" s="5">
        <v>0.77200000000000002</v>
      </c>
      <c r="AB49" s="5">
        <v>8.5854528127525073E-2</v>
      </c>
      <c r="AC49" s="5">
        <f t="shared" si="14"/>
        <v>0.84333333333333338</v>
      </c>
      <c r="AD49" s="5">
        <f t="shared" si="15"/>
        <v>0.754</v>
      </c>
    </row>
    <row r="50" spans="1:30" x14ac:dyDescent="0.25">
      <c r="A50" s="1" t="s">
        <v>13</v>
      </c>
      <c r="B50" s="1">
        <v>0.62040291262135927</v>
      </c>
      <c r="C50" s="1">
        <v>0.14365764788674951</v>
      </c>
      <c r="D50" s="1">
        <v>0.61661650485436892</v>
      </c>
      <c r="E50" s="1">
        <v>0.14403198668933087</v>
      </c>
      <c r="F50" s="1">
        <v>0.61001941747572819</v>
      </c>
      <c r="G50" s="1">
        <v>0.1695405545028163</v>
      </c>
      <c r="H50" s="1">
        <v>0.60974757281553393</v>
      </c>
      <c r="I50" s="1">
        <v>0.15828376607800351</v>
      </c>
      <c r="J50" s="1">
        <v>0.59927184466019412</v>
      </c>
      <c r="K50" s="1">
        <v>0.15909041418745734</v>
      </c>
      <c r="L50" s="1">
        <v>0.64781553398058256</v>
      </c>
      <c r="M50" s="1">
        <v>0.15917986437025564</v>
      </c>
      <c r="N50" s="1">
        <f t="shared" si="12"/>
        <v>0.64781553398058256</v>
      </c>
      <c r="O50" s="1">
        <f t="shared" si="13"/>
        <v>0.59927184466019412</v>
      </c>
      <c r="Q50" s="1">
        <v>0.63023529411764712</v>
      </c>
      <c r="R50" s="1">
        <v>0.15000467490058866</v>
      </c>
      <c r="S50" s="1">
        <v>0.57916019417475728</v>
      </c>
      <c r="T50" s="1">
        <v>0.13427721077903076</v>
      </c>
      <c r="U50" s="1">
        <v>0.6039320388349515</v>
      </c>
      <c r="V50" s="1">
        <v>0.1688612224044361</v>
      </c>
      <c r="W50" s="1">
        <v>0.59565841584158419</v>
      </c>
      <c r="X50" s="1">
        <v>0.16979981527413301</v>
      </c>
      <c r="Y50" s="1">
        <v>0.62408252427184463</v>
      </c>
      <c r="Z50" s="1">
        <v>0.17173362238933534</v>
      </c>
      <c r="AA50" s="1">
        <v>0.58667475728155338</v>
      </c>
      <c r="AB50" s="1">
        <v>0.15803502558267396</v>
      </c>
      <c r="AC50" s="6">
        <f t="shared" si="14"/>
        <v>0.63023529411764712</v>
      </c>
      <c r="AD50" s="6">
        <f t="shared" si="15"/>
        <v>0.57916019417475728</v>
      </c>
    </row>
  </sheetData>
  <mergeCells count="12">
    <mergeCell ref="Q1:R1"/>
    <mergeCell ref="S1:T1"/>
    <mergeCell ref="U1:V1"/>
    <mergeCell ref="W1:X1"/>
    <mergeCell ref="Y1:Z1"/>
    <mergeCell ref="AA1:AB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2"/>
  <sheetViews>
    <sheetView tabSelected="1" topLeftCell="A13" workbookViewId="0">
      <selection activeCell="P39" sqref="P39"/>
    </sheetView>
  </sheetViews>
  <sheetFormatPr baseColWidth="10" defaultColWidth="9.140625" defaultRowHeight="15" x14ac:dyDescent="0.25"/>
  <cols>
    <col min="1" max="1" width="23.5703125" style="1" bestFit="1" customWidth="1"/>
    <col min="2" max="28" width="9.140625" style="1"/>
    <col min="29" max="30" width="9.140625" style="6"/>
    <col min="31" max="16384" width="9.140625" style="1"/>
  </cols>
  <sheetData>
    <row r="1" spans="1:30" ht="15.75" x14ac:dyDescent="0.25">
      <c r="B1" s="2" t="s">
        <v>47</v>
      </c>
      <c r="C1" s="2"/>
      <c r="D1" s="2" t="s">
        <v>48</v>
      </c>
      <c r="E1" s="2"/>
      <c r="F1" s="2" t="s">
        <v>49</v>
      </c>
      <c r="G1" s="2"/>
      <c r="H1" s="2" t="s">
        <v>50</v>
      </c>
      <c r="I1" s="2"/>
      <c r="J1" s="2" t="s">
        <v>51</v>
      </c>
      <c r="K1" s="2"/>
      <c r="L1" s="2" t="s">
        <v>52</v>
      </c>
      <c r="M1" s="2"/>
      <c r="N1" s="3"/>
      <c r="O1" s="3"/>
      <c r="P1" s="4"/>
      <c r="Q1" s="2" t="s">
        <v>53</v>
      </c>
      <c r="R1" s="2"/>
      <c r="S1" s="2" t="s">
        <v>54</v>
      </c>
      <c r="T1" s="2"/>
      <c r="U1" s="2" t="s">
        <v>55</v>
      </c>
      <c r="V1" s="2"/>
      <c r="W1" s="2" t="s">
        <v>56</v>
      </c>
      <c r="X1" s="2"/>
      <c r="Y1" s="2" t="s">
        <v>57</v>
      </c>
      <c r="Z1" s="2"/>
      <c r="AA1" s="2" t="s">
        <v>58</v>
      </c>
      <c r="AB1" s="2"/>
    </row>
    <row r="2" spans="1:30" s="7" customFormat="1" ht="15.75" x14ac:dyDescent="0.25">
      <c r="A2" s="7" t="s">
        <v>14</v>
      </c>
      <c r="B2" s="7" t="s">
        <v>1</v>
      </c>
      <c r="C2" s="7" t="s">
        <v>2</v>
      </c>
      <c r="D2" s="7" t="s">
        <v>1</v>
      </c>
      <c r="E2" s="7" t="s">
        <v>2</v>
      </c>
      <c r="F2" s="7" t="s">
        <v>1</v>
      </c>
      <c r="G2" s="7" t="s">
        <v>2</v>
      </c>
      <c r="H2" s="7" t="s">
        <v>1</v>
      </c>
      <c r="I2" s="7" t="s">
        <v>2</v>
      </c>
      <c r="J2" s="7" t="s">
        <v>1</v>
      </c>
      <c r="K2" s="7" t="s">
        <v>2</v>
      </c>
      <c r="L2" s="7" t="s">
        <v>1</v>
      </c>
      <c r="M2" s="7" t="s">
        <v>2</v>
      </c>
      <c r="N2" s="7" t="s">
        <v>59</v>
      </c>
      <c r="O2" s="7" t="s">
        <v>60</v>
      </c>
      <c r="Q2" s="7" t="s">
        <v>1</v>
      </c>
      <c r="R2" s="7" t="s">
        <v>2</v>
      </c>
      <c r="S2" s="7" t="s">
        <v>1</v>
      </c>
      <c r="T2" s="7" t="s">
        <v>2</v>
      </c>
      <c r="U2" s="7" t="s">
        <v>1</v>
      </c>
      <c r="V2" s="7" t="s">
        <v>2</v>
      </c>
      <c r="W2" s="7" t="s">
        <v>1</v>
      </c>
      <c r="X2" s="7" t="s">
        <v>2</v>
      </c>
      <c r="Y2" s="7" t="s">
        <v>1</v>
      </c>
      <c r="Z2" s="7" t="s">
        <v>2</v>
      </c>
      <c r="AA2" s="7" t="s">
        <v>1</v>
      </c>
      <c r="AB2" s="7" t="s">
        <v>2</v>
      </c>
      <c r="AC2" s="7" t="s">
        <v>59</v>
      </c>
      <c r="AD2" s="7" t="s">
        <v>60</v>
      </c>
    </row>
    <row r="3" spans="1:30" s="7" customFormat="1" ht="15.75" x14ac:dyDescent="0.25">
      <c r="A3" s="7" t="s">
        <v>15</v>
      </c>
      <c r="B3" s="7">
        <v>0.63137179487179484</v>
      </c>
      <c r="C3" s="7">
        <v>9.0547699845915181E-2</v>
      </c>
      <c r="D3" s="7">
        <v>0.61596153846153845</v>
      </c>
      <c r="E3" s="7">
        <v>8.7158527357389937E-2</v>
      </c>
      <c r="F3" s="7">
        <v>0.64751282051282055</v>
      </c>
      <c r="G3" s="7">
        <v>9.889214163752183E-2</v>
      </c>
      <c r="H3" s="7">
        <v>0.61055128205128206</v>
      </c>
      <c r="I3" s="7">
        <v>8.9996341546984521E-2</v>
      </c>
      <c r="J3" s="7">
        <v>0.66069230769230769</v>
      </c>
      <c r="K3" s="7">
        <v>0.10159536594559015</v>
      </c>
      <c r="L3" s="7">
        <v>0.60276923076923072</v>
      </c>
      <c r="M3" s="7">
        <v>0.12735663425087948</v>
      </c>
      <c r="N3" s="7">
        <f>MAX(B3,D3,F3,H3,J3,L3)</f>
        <v>0.66069230769230769</v>
      </c>
      <c r="O3" s="7">
        <f>MIN(B3,D3,F3,H3,J3,L3)</f>
        <v>0.60276923076923072</v>
      </c>
      <c r="Q3" s="7">
        <v>0.64224358974358975</v>
      </c>
      <c r="R3" s="7">
        <v>0.10368385839098819</v>
      </c>
      <c r="S3" s="7">
        <v>0.55158974358974355</v>
      </c>
      <c r="T3" s="7">
        <v>8.8011722344601737E-2</v>
      </c>
      <c r="U3" s="7">
        <v>0.63546153846153841</v>
      </c>
      <c r="V3" s="7">
        <v>0.10539470554085702</v>
      </c>
      <c r="W3" s="7">
        <v>0.57759740259740255</v>
      </c>
      <c r="X3" s="7">
        <v>9.3781417155484728E-2</v>
      </c>
      <c r="Y3" s="7">
        <v>0.64691025641025646</v>
      </c>
      <c r="Z3" s="7">
        <v>9.9540266067378827E-2</v>
      </c>
      <c r="AA3" s="7">
        <v>0.6075897435897436</v>
      </c>
      <c r="AB3" s="7">
        <v>0.10006795559816209</v>
      </c>
      <c r="AC3" s="7">
        <f>MAX(Q3,S3,U3,W3,Y3,AA3)</f>
        <v>0.64691025641025646</v>
      </c>
      <c r="AD3" s="7">
        <f>MIN(Q3,S3,U3,W3,Y3,AA3)</f>
        <v>0.55158974358974355</v>
      </c>
    </row>
    <row r="4" spans="1:30" s="7" customFormat="1" ht="15.75" x14ac:dyDescent="0.25">
      <c r="A4" s="7" t="s">
        <v>16</v>
      </c>
      <c r="B4" s="7">
        <v>0.65692857142857142</v>
      </c>
      <c r="C4" s="7">
        <v>5.5718336003805484E-2</v>
      </c>
      <c r="D4" s="7">
        <v>0.62957142857142856</v>
      </c>
      <c r="E4" s="7">
        <v>4.8833649000717461E-2</v>
      </c>
      <c r="F4" s="7">
        <v>0.65600000000000003</v>
      </c>
      <c r="G4" s="7">
        <v>6.6527033256009185E-2</v>
      </c>
      <c r="H4" s="7">
        <v>0.62785714285714289</v>
      </c>
      <c r="I4" s="7">
        <v>7.1385041681182593E-2</v>
      </c>
      <c r="J4" s="7">
        <v>0.67635714285714288</v>
      </c>
      <c r="K4" s="7">
        <v>5.7382129545780973E-2</v>
      </c>
      <c r="L4" s="7">
        <v>0.63171428571428567</v>
      </c>
      <c r="M4" s="7">
        <v>0.1226862343048807</v>
      </c>
      <c r="N4" s="7">
        <f t="shared" ref="N4:N21" si="0">MAX(B4,D4,F4,H4,J4,L4)</f>
        <v>0.67635714285714288</v>
      </c>
      <c r="O4" s="7">
        <f t="shared" ref="O4:O21" si="1">MIN(B4,D4,F4,H4,J4,L4)</f>
        <v>0.62785714285714289</v>
      </c>
      <c r="Q4" s="7">
        <v>0.65921428571428575</v>
      </c>
      <c r="R4" s="7">
        <v>7.4601689578132804E-2</v>
      </c>
      <c r="S4" s="7">
        <v>0.5703571428571429</v>
      </c>
      <c r="T4" s="7">
        <v>7.0115955764342625E-2</v>
      </c>
      <c r="U4" s="7">
        <v>0.63400000000000001</v>
      </c>
      <c r="V4" s="7">
        <v>9.3927140339242154E-2</v>
      </c>
      <c r="W4" s="7">
        <v>0.59807142857142859</v>
      </c>
      <c r="X4" s="7">
        <v>7.549474182985226E-2</v>
      </c>
      <c r="Y4" s="7">
        <v>0.65607142857142853</v>
      </c>
      <c r="Z4" s="7">
        <v>8.2525021180725078E-2</v>
      </c>
      <c r="AA4" s="7">
        <v>0.62242857142857144</v>
      </c>
      <c r="AB4" s="7">
        <v>7.6064460806622408E-2</v>
      </c>
      <c r="AC4" s="7">
        <f t="shared" ref="AC4:AC21" si="2">MAX(Q4,S4,U4,W4,Y4,AA4)</f>
        <v>0.65921428571428575</v>
      </c>
      <c r="AD4" s="7">
        <f t="shared" ref="AD4:AD21" si="3">MIN(Q4,S4,U4,W4,Y4,AA4)</f>
        <v>0.5703571428571429</v>
      </c>
    </row>
    <row r="5" spans="1:30" s="7" customFormat="1" ht="15.75" x14ac:dyDescent="0.25">
      <c r="A5" s="7" t="s">
        <v>17</v>
      </c>
      <c r="B5" s="7">
        <v>0.56788888888888889</v>
      </c>
      <c r="C5" s="7">
        <v>0.13636572557322132</v>
      </c>
      <c r="D5" s="7">
        <v>0.56011111111111112</v>
      </c>
      <c r="E5" s="7">
        <v>0.10652986018535419</v>
      </c>
      <c r="F5" s="7">
        <v>0.57588888888888889</v>
      </c>
      <c r="G5" s="7">
        <v>9.7642772958940041E-2</v>
      </c>
      <c r="H5" s="7">
        <v>0.55688888888888888</v>
      </c>
      <c r="I5" s="7">
        <v>8.442962223716928E-2</v>
      </c>
      <c r="J5" s="7">
        <v>0.57488888888888889</v>
      </c>
      <c r="K5" s="7">
        <v>9.6147600651868129E-2</v>
      </c>
      <c r="L5" s="7">
        <v>0.62011111111111117</v>
      </c>
      <c r="M5" s="7">
        <v>0.14025106456320077</v>
      </c>
      <c r="N5" s="7">
        <f t="shared" si="0"/>
        <v>0.62011111111111117</v>
      </c>
      <c r="O5" s="7">
        <f t="shared" si="1"/>
        <v>0.55688888888888888</v>
      </c>
      <c r="Q5" s="7">
        <v>0.54066666666666663</v>
      </c>
      <c r="R5" s="7">
        <v>6.6889834803204595E-2</v>
      </c>
      <c r="S5" s="7">
        <v>0.48355555555555557</v>
      </c>
      <c r="T5" s="7">
        <v>8.9032453508694112E-2</v>
      </c>
      <c r="U5" s="7">
        <v>0.53866666666666663</v>
      </c>
      <c r="V5" s="7">
        <v>4.9358383279844154E-2</v>
      </c>
      <c r="W5" s="7">
        <v>0.50444444444444447</v>
      </c>
      <c r="X5" s="7">
        <v>8.9869504158962513E-2</v>
      </c>
      <c r="Y5" s="7">
        <v>0.55211111111111111</v>
      </c>
      <c r="Z5" s="7">
        <v>6.3561868373350303E-2</v>
      </c>
      <c r="AA5" s="7">
        <v>0.53166666666666662</v>
      </c>
      <c r="AB5" s="7">
        <v>9.9300050352454497E-2</v>
      </c>
      <c r="AC5" s="7">
        <f t="shared" si="2"/>
        <v>0.55211111111111111</v>
      </c>
      <c r="AD5" s="7">
        <f t="shared" si="3"/>
        <v>0.48355555555555557</v>
      </c>
    </row>
    <row r="6" spans="1:30" s="7" customFormat="1" ht="15.75" x14ac:dyDescent="0.25">
      <c r="A6" s="7" t="s">
        <v>18</v>
      </c>
      <c r="B6" s="7">
        <v>0.63932</v>
      </c>
      <c r="C6" s="7">
        <v>8.2184102274507245E-2</v>
      </c>
      <c r="D6" s="7">
        <v>0.61543999999999999</v>
      </c>
      <c r="E6" s="7">
        <v>8.471721588122845E-2</v>
      </c>
      <c r="F6" s="7">
        <v>0.67035999999999996</v>
      </c>
      <c r="G6" s="7">
        <v>6.7477082529305218E-2</v>
      </c>
      <c r="H6" s="7">
        <v>0.62504000000000004</v>
      </c>
      <c r="I6" s="7">
        <v>7.0445297926831144E-2</v>
      </c>
      <c r="J6" s="7">
        <v>0.67476000000000003</v>
      </c>
      <c r="K6" s="7">
        <v>6.9803462187296508E-2</v>
      </c>
      <c r="L6" s="7">
        <v>0.58391999999999999</v>
      </c>
      <c r="M6" s="7">
        <v>0.10808018628160607</v>
      </c>
      <c r="N6" s="7">
        <f t="shared" si="0"/>
        <v>0.67476000000000003</v>
      </c>
      <c r="O6" s="7">
        <f t="shared" si="1"/>
        <v>0.58391999999999999</v>
      </c>
      <c r="Q6" s="7">
        <v>0.67171999999999998</v>
      </c>
      <c r="R6" s="7">
        <v>8.7333422391812091E-2</v>
      </c>
      <c r="S6" s="7">
        <v>0.53647999999999996</v>
      </c>
      <c r="T6" s="7">
        <v>7.9447634745577339E-2</v>
      </c>
      <c r="U6" s="7">
        <v>0.68067999999999995</v>
      </c>
      <c r="V6" s="7">
        <v>6.2418426766460554E-2</v>
      </c>
      <c r="W6" s="7">
        <v>0.58088000000000006</v>
      </c>
      <c r="X6" s="7">
        <v>6.9763481373375666E-2</v>
      </c>
      <c r="Y6" s="7">
        <v>0.68872</v>
      </c>
      <c r="Z6" s="7">
        <v>7.4958610801784037E-2</v>
      </c>
      <c r="AA6" s="7">
        <v>0.60780000000000001</v>
      </c>
      <c r="AB6" s="7">
        <v>6.7527155031636463E-2</v>
      </c>
      <c r="AC6" s="7">
        <f t="shared" si="2"/>
        <v>0.68872</v>
      </c>
      <c r="AD6" s="7">
        <f t="shared" si="3"/>
        <v>0.53647999999999996</v>
      </c>
    </row>
    <row r="7" spans="1:30" s="5" customFormat="1" ht="15.75" x14ac:dyDescent="0.25">
      <c r="A7" s="5" t="s">
        <v>19</v>
      </c>
      <c r="B7" s="5">
        <v>0.73923076923076925</v>
      </c>
      <c r="C7" s="5">
        <v>0.11145162455246946</v>
      </c>
      <c r="D7" s="5">
        <v>0.69819230769230767</v>
      </c>
      <c r="E7" s="5">
        <v>0.13285481375720468</v>
      </c>
      <c r="F7" s="5">
        <v>0.73169230769230764</v>
      </c>
      <c r="G7" s="5">
        <v>0.13275474205640089</v>
      </c>
      <c r="H7" s="5">
        <v>0.6885</v>
      </c>
      <c r="I7" s="5">
        <v>0.13049513400889706</v>
      </c>
      <c r="J7" s="5">
        <v>0.74146153846153851</v>
      </c>
      <c r="K7" s="5">
        <v>0.12404232528269719</v>
      </c>
      <c r="L7" s="5">
        <v>0.69553846153846155</v>
      </c>
      <c r="M7" s="5">
        <v>0.11579610728145598</v>
      </c>
      <c r="N7" s="5">
        <f t="shared" si="0"/>
        <v>0.74146153846153851</v>
      </c>
      <c r="O7" s="5">
        <f t="shared" si="1"/>
        <v>0.6885</v>
      </c>
      <c r="Q7" s="5">
        <v>0.76149999999999995</v>
      </c>
      <c r="R7" s="5">
        <v>0.11625497838802432</v>
      </c>
      <c r="S7" s="5">
        <v>0.61307692307692307</v>
      </c>
      <c r="T7" s="5">
        <v>0.1286859504613998</v>
      </c>
      <c r="U7" s="5">
        <v>0.72830769230769232</v>
      </c>
      <c r="V7" s="5">
        <v>0.13097076596882809</v>
      </c>
      <c r="W7" s="5">
        <v>0.63730769230769235</v>
      </c>
      <c r="X7" s="5">
        <v>0.13527003193043735</v>
      </c>
      <c r="Y7" s="5">
        <v>0.72988461538461535</v>
      </c>
      <c r="Z7" s="5">
        <v>0.11745512399996073</v>
      </c>
      <c r="AA7" s="5">
        <v>0.64888461538461539</v>
      </c>
      <c r="AB7" s="5">
        <v>0.10709820798615705</v>
      </c>
      <c r="AC7" s="5">
        <f t="shared" si="2"/>
        <v>0.76149999999999995</v>
      </c>
      <c r="AD7" s="5">
        <f t="shared" si="3"/>
        <v>0.61307692307692307</v>
      </c>
    </row>
    <row r="8" spans="1:30" s="6" customFormat="1" ht="15.75" x14ac:dyDescent="0.25">
      <c r="A8" s="6" t="s">
        <v>20</v>
      </c>
      <c r="B8" s="6">
        <v>0.69740000000000002</v>
      </c>
      <c r="C8" s="6">
        <v>0.143122034175967</v>
      </c>
      <c r="D8" s="6">
        <v>0.69003999999999999</v>
      </c>
      <c r="E8" s="6">
        <v>0.1465197597595628</v>
      </c>
      <c r="F8" s="6">
        <v>0.69396000000000002</v>
      </c>
      <c r="G8" s="6">
        <v>0.16551900193029198</v>
      </c>
      <c r="H8" s="6">
        <v>0.67203999999999997</v>
      </c>
      <c r="I8" s="6">
        <v>0.15927216747860667</v>
      </c>
      <c r="J8" s="6">
        <v>0.71828000000000003</v>
      </c>
      <c r="K8" s="6">
        <v>0.16649212193574406</v>
      </c>
      <c r="L8" s="6">
        <v>0.70287999999999995</v>
      </c>
      <c r="M8" s="6">
        <v>0.13048445629013952</v>
      </c>
      <c r="N8" s="6">
        <f t="shared" si="0"/>
        <v>0.71828000000000003</v>
      </c>
      <c r="O8" s="6">
        <f t="shared" si="1"/>
        <v>0.67203999999999997</v>
      </c>
      <c r="Q8" s="6">
        <v>0.73170833333333329</v>
      </c>
      <c r="R8" s="6">
        <v>0.15178860562341775</v>
      </c>
      <c r="S8" s="6">
        <v>0.6</v>
      </c>
      <c r="T8" s="6">
        <v>0.15206714525717469</v>
      </c>
      <c r="U8" s="6">
        <v>0.69011999999999996</v>
      </c>
      <c r="V8" s="6">
        <v>0.15796368781041631</v>
      </c>
      <c r="W8" s="6">
        <v>0.61050000000000004</v>
      </c>
      <c r="X8" s="6">
        <v>0.16885161996622181</v>
      </c>
      <c r="Y8" s="6">
        <v>0.68984000000000001</v>
      </c>
      <c r="Z8" s="6">
        <v>0.15307288024554402</v>
      </c>
      <c r="AA8" s="6">
        <v>0.61580000000000001</v>
      </c>
      <c r="AB8" s="6">
        <v>0.16995416048648726</v>
      </c>
      <c r="AC8" s="6">
        <f t="shared" si="2"/>
        <v>0.73170833333333329</v>
      </c>
      <c r="AD8" s="6">
        <f t="shared" si="3"/>
        <v>0.6</v>
      </c>
    </row>
    <row r="9" spans="1:30" s="6" customFormat="1" ht="15.75" x14ac:dyDescent="0.25">
      <c r="A9" s="6" t="s">
        <v>21</v>
      </c>
      <c r="B9" s="6">
        <v>0.65003846153846156</v>
      </c>
      <c r="C9" s="6">
        <v>0.15310662448613535</v>
      </c>
      <c r="D9" s="6">
        <v>0.65369230769230768</v>
      </c>
      <c r="E9" s="6">
        <v>0.16211397699909016</v>
      </c>
      <c r="F9" s="6">
        <v>0.66719230769230764</v>
      </c>
      <c r="G9" s="6">
        <v>0.17401724494561319</v>
      </c>
      <c r="H9" s="6">
        <v>0.63723076923076927</v>
      </c>
      <c r="I9" s="6">
        <v>0.16771912417904111</v>
      </c>
      <c r="J9" s="6">
        <v>0.68311538461538457</v>
      </c>
      <c r="K9" s="6">
        <v>0.18902303074981672</v>
      </c>
      <c r="L9" s="6">
        <v>0.62980769230769229</v>
      </c>
      <c r="M9" s="6">
        <v>0.17351426897653557</v>
      </c>
      <c r="N9" s="6">
        <f t="shared" si="0"/>
        <v>0.68311538461538457</v>
      </c>
      <c r="O9" s="6">
        <f t="shared" si="1"/>
        <v>0.62980769230769229</v>
      </c>
      <c r="Q9" s="6">
        <v>0.68788461538461543</v>
      </c>
      <c r="R9" s="6">
        <v>0.10940249610427613</v>
      </c>
      <c r="S9" s="6">
        <v>0.58750000000000002</v>
      </c>
      <c r="T9" s="6">
        <v>8.9986332295521415E-2</v>
      </c>
      <c r="U9" s="6">
        <v>0.68065384615384616</v>
      </c>
      <c r="V9" s="6">
        <v>0.11993162795783015</v>
      </c>
      <c r="W9" s="6">
        <v>0.60057692307692312</v>
      </c>
      <c r="X9" s="6">
        <v>0.15828358678698765</v>
      </c>
      <c r="Y9" s="6">
        <v>0.66573076923076924</v>
      </c>
      <c r="Z9" s="6">
        <v>0.11113723325413771</v>
      </c>
      <c r="AA9" s="6">
        <v>0.62803846153846155</v>
      </c>
      <c r="AB9" s="6">
        <v>9.8039779995359344E-2</v>
      </c>
      <c r="AC9" s="6">
        <f t="shared" si="2"/>
        <v>0.68788461538461543</v>
      </c>
      <c r="AD9" s="6">
        <f t="shared" si="3"/>
        <v>0.58750000000000002</v>
      </c>
    </row>
    <row r="10" spans="1:30" s="6" customFormat="1" ht="15.75" x14ac:dyDescent="0.25">
      <c r="A10" s="6" t="s">
        <v>22</v>
      </c>
      <c r="B10" s="6">
        <v>0.6622950819672131</v>
      </c>
      <c r="C10" s="6">
        <v>0.10648416850441432</v>
      </c>
      <c r="D10" s="6">
        <v>0.66470491803278686</v>
      </c>
      <c r="E10" s="6">
        <v>9.6843403537583125E-2</v>
      </c>
      <c r="F10" s="6">
        <v>0.64411475409836061</v>
      </c>
      <c r="G10" s="6">
        <v>0.12461876508785448</v>
      </c>
      <c r="H10" s="6">
        <v>0.64375409836065578</v>
      </c>
      <c r="I10" s="6">
        <v>9.7567866250062904E-2</v>
      </c>
      <c r="J10" s="6">
        <v>0.67055737704918028</v>
      </c>
      <c r="K10" s="6">
        <v>0.11622758200905726</v>
      </c>
      <c r="L10" s="6">
        <v>0.71667213114754102</v>
      </c>
      <c r="M10" s="6">
        <v>0.10001945166007717</v>
      </c>
      <c r="N10" s="6">
        <f t="shared" si="0"/>
        <v>0.71667213114754102</v>
      </c>
      <c r="O10" s="6">
        <f t="shared" si="1"/>
        <v>0.64375409836065578</v>
      </c>
      <c r="Q10" s="6">
        <v>0.66498360655737709</v>
      </c>
      <c r="R10" s="6">
        <v>0.13111210112003122</v>
      </c>
      <c r="S10" s="6">
        <v>0.58083606557377054</v>
      </c>
      <c r="T10" s="6">
        <v>8.5633167314203049E-2</v>
      </c>
      <c r="U10" s="6">
        <v>0.62678688524590165</v>
      </c>
      <c r="V10" s="6">
        <v>0.12317536479265356</v>
      </c>
      <c r="W10" s="6">
        <v>0.5924666666666667</v>
      </c>
      <c r="X10" s="6">
        <v>9.8737362060502029E-2</v>
      </c>
      <c r="Y10" s="6">
        <v>0.62916393442622953</v>
      </c>
      <c r="Z10" s="6">
        <v>0.12147773188639263</v>
      </c>
      <c r="AA10" s="6">
        <v>0.59386885245901644</v>
      </c>
      <c r="AB10" s="6">
        <v>0.10472574904798343</v>
      </c>
      <c r="AC10" s="6">
        <f t="shared" si="2"/>
        <v>0.66498360655737709</v>
      </c>
      <c r="AD10" s="6">
        <f t="shared" si="3"/>
        <v>0.58083606557377054</v>
      </c>
    </row>
    <row r="11" spans="1:30" s="6" customFormat="1" ht="15.75" x14ac:dyDescent="0.25">
      <c r="A11" s="6" t="s">
        <v>23</v>
      </c>
      <c r="B11" s="6">
        <v>0.63200000000000001</v>
      </c>
      <c r="C11" s="6">
        <v>5.6462376853972429E-2</v>
      </c>
      <c r="D11" s="6">
        <v>0.66542857142857148</v>
      </c>
      <c r="E11" s="6">
        <v>0.10083461234922782</v>
      </c>
      <c r="F11" s="6">
        <v>0.68257142857142861</v>
      </c>
      <c r="G11" s="6">
        <v>0.12939842495545448</v>
      </c>
      <c r="H11" s="6">
        <v>0.65657142857142858</v>
      </c>
      <c r="I11" s="6">
        <v>0.12690003564861221</v>
      </c>
      <c r="J11" s="6">
        <v>0.68971428571428572</v>
      </c>
      <c r="K11" s="6">
        <v>0.14985071936843711</v>
      </c>
      <c r="L11" s="6">
        <v>0.65142857142857147</v>
      </c>
      <c r="M11" s="6">
        <v>0.14549095864561154</v>
      </c>
      <c r="N11" s="6">
        <f t="shared" si="0"/>
        <v>0.68971428571428572</v>
      </c>
      <c r="O11" s="6">
        <f t="shared" si="1"/>
        <v>0.63200000000000001</v>
      </c>
      <c r="Q11" s="6">
        <v>0.67942857142857138</v>
      </c>
      <c r="R11" s="6">
        <v>0.11408747688047265</v>
      </c>
      <c r="S11" s="6">
        <v>0.56099999999999994</v>
      </c>
      <c r="T11" s="6">
        <v>9.2838569571057059E-2</v>
      </c>
      <c r="U11" s="6">
        <v>0.68614285714285717</v>
      </c>
      <c r="V11" s="6">
        <v>0.12259340462334366</v>
      </c>
      <c r="W11" s="6">
        <v>0.58885714285714286</v>
      </c>
      <c r="X11" s="6">
        <v>0.12803050231803953</v>
      </c>
      <c r="Y11" s="6">
        <v>0.67428571428571427</v>
      </c>
      <c r="Z11" s="6">
        <v>0.13742114622055598</v>
      </c>
      <c r="AA11" s="6">
        <v>0.60799999999999998</v>
      </c>
      <c r="AB11" s="6">
        <v>0.15781106847535545</v>
      </c>
      <c r="AC11" s="6">
        <f t="shared" si="2"/>
        <v>0.68614285714285717</v>
      </c>
      <c r="AD11" s="6">
        <f t="shared" si="3"/>
        <v>0.56099999999999994</v>
      </c>
    </row>
    <row r="12" spans="1:30" s="6" customFormat="1" ht="15.75" x14ac:dyDescent="0.25">
      <c r="A12" s="6" t="s">
        <v>24</v>
      </c>
      <c r="B12" s="6">
        <v>0.64522222222222225</v>
      </c>
      <c r="C12" s="6">
        <v>0.12891545463769827</v>
      </c>
      <c r="D12" s="6">
        <v>0.64488888888888896</v>
      </c>
      <c r="E12" s="6">
        <v>0.12750337686159965</v>
      </c>
      <c r="F12" s="6">
        <v>0.64200000000000002</v>
      </c>
      <c r="G12" s="6">
        <v>0.16647297077904269</v>
      </c>
      <c r="H12" s="6">
        <v>0.61011111111111116</v>
      </c>
      <c r="I12" s="6">
        <v>0.14149067499701565</v>
      </c>
      <c r="J12" s="6">
        <v>0.65500000000000003</v>
      </c>
      <c r="K12" s="6">
        <v>0.15655909427433465</v>
      </c>
      <c r="L12" s="6">
        <v>0.67911111111111111</v>
      </c>
      <c r="M12" s="6">
        <v>9.4655222312934828E-2</v>
      </c>
      <c r="N12" s="6">
        <f t="shared" si="0"/>
        <v>0.67911111111111111</v>
      </c>
      <c r="O12" s="6">
        <f t="shared" si="1"/>
        <v>0.61011111111111116</v>
      </c>
      <c r="Q12" s="6">
        <v>0.68877777777777771</v>
      </c>
      <c r="R12" s="6">
        <v>0.18199503961494237</v>
      </c>
      <c r="S12" s="6">
        <v>0.55366666666666664</v>
      </c>
      <c r="T12" s="6">
        <v>0.11044908329180464</v>
      </c>
      <c r="U12" s="6">
        <v>0.61122222222222222</v>
      </c>
      <c r="V12" s="6">
        <v>0.19202589524448113</v>
      </c>
      <c r="W12" s="6">
        <v>0.54666666666666663</v>
      </c>
      <c r="X12" s="6">
        <v>0.1285641863039626</v>
      </c>
      <c r="Y12" s="6">
        <v>0.6246666666666667</v>
      </c>
      <c r="Z12" s="6">
        <v>0.19912684399648384</v>
      </c>
      <c r="AA12" s="6">
        <v>0.57022222222222219</v>
      </c>
      <c r="AB12" s="6">
        <v>0.15677035575785506</v>
      </c>
      <c r="AC12" s="6">
        <f t="shared" si="2"/>
        <v>0.68877777777777771</v>
      </c>
      <c r="AD12" s="6">
        <f t="shared" si="3"/>
        <v>0.54666666666666663</v>
      </c>
    </row>
    <row r="13" spans="1:30" s="6" customFormat="1" ht="15.75" x14ac:dyDescent="0.25">
      <c r="A13" s="6" t="s">
        <v>25</v>
      </c>
      <c r="B13" s="6">
        <v>0.68306250000000002</v>
      </c>
      <c r="C13" s="6">
        <v>9.8925171296940562E-2</v>
      </c>
      <c r="D13" s="6">
        <v>0.69271875000000005</v>
      </c>
      <c r="E13" s="6">
        <v>0.10013901124227584</v>
      </c>
      <c r="F13" s="6">
        <v>0.67793749999999997</v>
      </c>
      <c r="G13" s="6">
        <v>0.1139405440598085</v>
      </c>
      <c r="H13" s="6">
        <v>0.65690625000000002</v>
      </c>
      <c r="I13" s="6">
        <v>0.15583124854852939</v>
      </c>
      <c r="J13" s="6">
        <v>0.70646874999999998</v>
      </c>
      <c r="K13" s="6">
        <v>0.11155961356616585</v>
      </c>
      <c r="L13" s="6">
        <v>0.71087500000000003</v>
      </c>
      <c r="M13" s="6">
        <v>0.15997051139547261</v>
      </c>
      <c r="N13" s="6">
        <f t="shared" si="0"/>
        <v>0.71087500000000003</v>
      </c>
      <c r="O13" s="6">
        <f t="shared" si="1"/>
        <v>0.65690625000000002</v>
      </c>
      <c r="Q13" s="6">
        <v>0.69550000000000001</v>
      </c>
      <c r="R13" s="6">
        <v>0.10927975345931666</v>
      </c>
      <c r="S13" s="6">
        <v>0.61312500000000003</v>
      </c>
      <c r="T13" s="6">
        <v>9.8502578973934121E-2</v>
      </c>
      <c r="U13" s="6">
        <v>0.66556249999999995</v>
      </c>
      <c r="V13" s="6">
        <v>0.14731991466894256</v>
      </c>
      <c r="W13" s="6">
        <v>0.61737500000000001</v>
      </c>
      <c r="X13" s="6">
        <v>0.11033987083903168</v>
      </c>
      <c r="Y13" s="6">
        <v>0.67203124999999997</v>
      </c>
      <c r="Z13" s="6">
        <v>0.16097815607675151</v>
      </c>
      <c r="AA13" s="6">
        <v>0.63903124999999994</v>
      </c>
      <c r="AB13" s="6">
        <v>0.12279920257569187</v>
      </c>
      <c r="AC13" s="6">
        <f t="shared" si="2"/>
        <v>0.69550000000000001</v>
      </c>
      <c r="AD13" s="6">
        <f t="shared" si="3"/>
        <v>0.61312500000000003</v>
      </c>
    </row>
    <row r="14" spans="1:30" s="5" customFormat="1" ht="15.75" x14ac:dyDescent="0.25">
      <c r="A14" s="5" t="s">
        <v>26</v>
      </c>
      <c r="B14" s="5">
        <v>0.69450000000000001</v>
      </c>
      <c r="C14" s="5">
        <v>5.477529856909346E-2</v>
      </c>
      <c r="D14" s="5">
        <v>0.70225000000000004</v>
      </c>
      <c r="E14" s="5">
        <v>0.1140069442329428</v>
      </c>
      <c r="F14" s="5">
        <v>0.52224999999999999</v>
      </c>
      <c r="G14" s="5">
        <v>0.35864409005772468</v>
      </c>
      <c r="H14" s="5">
        <v>0.67200000000000004</v>
      </c>
      <c r="I14" s="5">
        <v>0.10085302837958476</v>
      </c>
      <c r="J14" s="5">
        <v>0.72324999999999995</v>
      </c>
      <c r="K14" s="5">
        <v>0.12598776395613454</v>
      </c>
      <c r="L14" s="5">
        <v>0.63675000000000004</v>
      </c>
      <c r="M14" s="5">
        <v>0.14933045012097612</v>
      </c>
      <c r="N14" s="5">
        <f t="shared" si="0"/>
        <v>0.72324999999999995</v>
      </c>
      <c r="O14" s="5">
        <f t="shared" si="1"/>
        <v>0.52224999999999999</v>
      </c>
      <c r="Q14" s="5">
        <v>0.74</v>
      </c>
      <c r="R14" s="5">
        <v>0.10346335905366046</v>
      </c>
      <c r="S14" s="5">
        <v>0.60025000000000006</v>
      </c>
      <c r="T14" s="5">
        <v>8.9782607818366861E-2</v>
      </c>
      <c r="U14" s="5">
        <v>0.71699999999999997</v>
      </c>
      <c r="V14" s="5">
        <v>8.182501654954509E-2</v>
      </c>
      <c r="W14" s="5">
        <v>0.57250000000000001</v>
      </c>
      <c r="X14" s="5">
        <v>0.11072638950734974</v>
      </c>
      <c r="Y14" s="5">
        <v>0.64924999999999999</v>
      </c>
      <c r="Z14" s="5">
        <v>0.2250324050738767</v>
      </c>
      <c r="AA14" s="5">
        <v>0.57299999999999995</v>
      </c>
      <c r="AB14" s="5">
        <v>0.19001052602421795</v>
      </c>
      <c r="AC14" s="5">
        <f t="shared" si="2"/>
        <v>0.74</v>
      </c>
      <c r="AD14" s="5">
        <f t="shared" si="3"/>
        <v>0.57250000000000001</v>
      </c>
    </row>
    <row r="15" spans="1:30" s="6" customFormat="1" ht="15.75" x14ac:dyDescent="0.25">
      <c r="A15" s="6" t="s">
        <v>27</v>
      </c>
      <c r="B15" s="6">
        <v>0.629</v>
      </c>
      <c r="C15" s="6">
        <v>0.11029233880918474</v>
      </c>
      <c r="D15" s="6">
        <v>0.63268749999999996</v>
      </c>
      <c r="E15" s="6">
        <v>0.1116146458430374</v>
      </c>
      <c r="F15" s="6">
        <v>0.64793750000000006</v>
      </c>
      <c r="G15" s="6">
        <v>0.14434424997207199</v>
      </c>
      <c r="H15" s="6">
        <v>0.61812500000000004</v>
      </c>
      <c r="I15" s="6">
        <v>0.12559345789756193</v>
      </c>
      <c r="J15" s="6">
        <v>0.66181250000000003</v>
      </c>
      <c r="K15" s="6">
        <v>0.12510327400458657</v>
      </c>
      <c r="L15" s="6">
        <v>0.65081250000000002</v>
      </c>
      <c r="M15" s="6">
        <v>0.10218820463569496</v>
      </c>
      <c r="N15" s="6">
        <f t="shared" si="0"/>
        <v>0.66181250000000003</v>
      </c>
      <c r="O15" s="6">
        <f t="shared" si="1"/>
        <v>0.61812500000000004</v>
      </c>
      <c r="Q15" s="6">
        <v>0.63843749999999999</v>
      </c>
      <c r="R15" s="6">
        <v>0.11479254839346791</v>
      </c>
      <c r="S15" s="6">
        <v>0.55131249999999998</v>
      </c>
      <c r="T15" s="6">
        <v>0.10026280051278574</v>
      </c>
      <c r="U15" s="6">
        <v>0.65006249999999999</v>
      </c>
      <c r="V15" s="6">
        <v>0.1335477286715627</v>
      </c>
      <c r="W15" s="6">
        <v>0.57481249999999995</v>
      </c>
      <c r="X15" s="6">
        <v>0.13591380540622061</v>
      </c>
      <c r="Y15" s="6">
        <v>0.65293750000000006</v>
      </c>
      <c r="Z15" s="6">
        <v>0.13808618987188159</v>
      </c>
      <c r="AA15" s="6">
        <v>0.60162499999999997</v>
      </c>
      <c r="AB15" s="6">
        <v>0.11440738612519735</v>
      </c>
      <c r="AC15" s="6">
        <f t="shared" si="2"/>
        <v>0.65293750000000006</v>
      </c>
      <c r="AD15" s="6">
        <f t="shared" si="3"/>
        <v>0.55131249999999998</v>
      </c>
    </row>
    <row r="16" spans="1:30" s="6" customFormat="1" ht="15.75" x14ac:dyDescent="0.25">
      <c r="A16" s="5" t="s">
        <v>28</v>
      </c>
      <c r="B16" s="5">
        <v>0.71558181818181821</v>
      </c>
      <c r="C16" s="5">
        <v>0.11679416698224891</v>
      </c>
      <c r="D16" s="5">
        <v>0.70429090909090908</v>
      </c>
      <c r="E16" s="5">
        <v>0.12312199200721581</v>
      </c>
      <c r="F16" s="5">
        <v>0.74280000000000002</v>
      </c>
      <c r="G16" s="5">
        <v>0.12085641925058872</v>
      </c>
      <c r="H16" s="5">
        <v>0.70325454545454547</v>
      </c>
      <c r="I16" s="5">
        <v>0.11367175260401037</v>
      </c>
      <c r="J16" s="5">
        <v>0.76552727272727272</v>
      </c>
      <c r="K16" s="5">
        <v>0.12178546020152947</v>
      </c>
      <c r="L16" s="5">
        <v>0.72510909090909093</v>
      </c>
      <c r="M16" s="5">
        <v>0.15505944770710464</v>
      </c>
      <c r="N16" s="5">
        <f t="shared" si="0"/>
        <v>0.76552727272727272</v>
      </c>
      <c r="O16" s="5">
        <f t="shared" si="1"/>
        <v>0.70325454545454547</v>
      </c>
      <c r="Q16" s="6">
        <v>0.73561818181818184</v>
      </c>
      <c r="R16" s="6">
        <v>0.12697805160430517</v>
      </c>
      <c r="S16" s="6">
        <v>0.62903636363636362</v>
      </c>
      <c r="T16" s="6">
        <v>0.10510294136144945</v>
      </c>
      <c r="U16" s="6">
        <v>0.71940000000000004</v>
      </c>
      <c r="V16" s="6">
        <v>0.13685496513273268</v>
      </c>
      <c r="W16" s="6">
        <v>0.66659999999999997</v>
      </c>
      <c r="X16" s="6">
        <v>0.10062500977685712</v>
      </c>
      <c r="Y16" s="6">
        <v>0.72749090909090908</v>
      </c>
      <c r="Z16" s="6">
        <v>0.13676079045074946</v>
      </c>
      <c r="AA16" s="6">
        <v>0.67879999999999996</v>
      </c>
      <c r="AB16" s="6">
        <v>0.11819779405098269</v>
      </c>
      <c r="AC16" s="6">
        <f t="shared" si="2"/>
        <v>0.73561818181818184</v>
      </c>
      <c r="AD16" s="6">
        <f t="shared" si="3"/>
        <v>0.62903636363636362</v>
      </c>
    </row>
    <row r="17" spans="1:30" s="6" customFormat="1" ht="15.75" x14ac:dyDescent="0.25">
      <c r="A17" s="5" t="s">
        <v>29</v>
      </c>
      <c r="B17" s="5">
        <v>0.75266666666666671</v>
      </c>
      <c r="C17" s="5">
        <v>5.7838856604650643E-2</v>
      </c>
      <c r="D17" s="5">
        <v>0.70366666666666666</v>
      </c>
      <c r="E17" s="5">
        <v>6.8631868205180982E-2</v>
      </c>
      <c r="F17" s="5">
        <v>0.7493333333333333</v>
      </c>
      <c r="G17" s="5">
        <v>8.6984672979400962E-2</v>
      </c>
      <c r="H17" s="5">
        <v>0.70233333333333337</v>
      </c>
      <c r="I17" s="5">
        <v>7.1821538088050807E-2</v>
      </c>
      <c r="J17" s="5">
        <v>0.77300000000000002</v>
      </c>
      <c r="K17" s="5">
        <v>7.8236819976274602E-2</v>
      </c>
      <c r="L17" s="5">
        <v>0.60766666666666669</v>
      </c>
      <c r="M17" s="5">
        <v>9.3735443314326566E-2</v>
      </c>
      <c r="N17" s="5">
        <f t="shared" si="0"/>
        <v>0.77300000000000002</v>
      </c>
      <c r="O17" s="5">
        <f t="shared" si="1"/>
        <v>0.60766666666666669</v>
      </c>
      <c r="Q17" s="6">
        <v>0.74333333333333329</v>
      </c>
      <c r="R17" s="6">
        <v>1.563116545025782E-2</v>
      </c>
      <c r="S17" s="6">
        <v>0.60699999999999998</v>
      </c>
      <c r="T17" s="6">
        <v>4.5574115460423406E-2</v>
      </c>
      <c r="U17" s="6">
        <v>0.79366666666666663</v>
      </c>
      <c r="V17" s="6">
        <v>0.12342744157331199</v>
      </c>
      <c r="W17" s="6">
        <v>0.65933333333333333</v>
      </c>
      <c r="X17" s="6">
        <v>6.4500645991597119E-2</v>
      </c>
      <c r="Y17" s="6">
        <v>0.79499999999999993</v>
      </c>
      <c r="Z17" s="6">
        <v>0.1430419518882485</v>
      </c>
      <c r="AA17" s="6">
        <v>0.71466666666666667</v>
      </c>
      <c r="AB17" s="6">
        <v>0.11361484644769508</v>
      </c>
      <c r="AC17" s="6">
        <f t="shared" si="2"/>
        <v>0.79499999999999993</v>
      </c>
      <c r="AD17" s="6">
        <f t="shared" si="3"/>
        <v>0.60699999999999998</v>
      </c>
    </row>
    <row r="18" spans="1:30" s="6" customFormat="1" ht="15.75" x14ac:dyDescent="0.25">
      <c r="A18" s="6" t="s">
        <v>30</v>
      </c>
      <c r="B18" s="6">
        <v>0.66007692307692312</v>
      </c>
      <c r="C18" s="6">
        <v>8.9401213208081948E-2</v>
      </c>
      <c r="D18" s="6">
        <v>0.62669230769230766</v>
      </c>
      <c r="E18" s="6">
        <v>6.8341525462665115E-2</v>
      </c>
      <c r="F18" s="6">
        <v>0.70492307692307687</v>
      </c>
      <c r="G18" s="6">
        <v>8.3762025543064098E-2</v>
      </c>
      <c r="H18" s="6">
        <v>0.64992307692307694</v>
      </c>
      <c r="I18" s="6">
        <v>8.6852807993813633E-2</v>
      </c>
      <c r="J18" s="6">
        <v>0.71084615384615379</v>
      </c>
      <c r="K18" s="6">
        <v>0.10372467253410683</v>
      </c>
      <c r="L18" s="6">
        <v>0.62084615384615383</v>
      </c>
      <c r="M18" s="6">
        <v>9.2304609991273059E-2</v>
      </c>
      <c r="N18" s="6">
        <f t="shared" si="0"/>
        <v>0.71084615384615379</v>
      </c>
      <c r="O18" s="6">
        <f t="shared" si="1"/>
        <v>0.62084615384615383</v>
      </c>
      <c r="Q18" s="6">
        <v>0.6556153846153846</v>
      </c>
      <c r="R18" s="6">
        <v>8.8872135173272457E-2</v>
      </c>
      <c r="S18" s="6">
        <v>0.58746153846153848</v>
      </c>
      <c r="T18" s="6">
        <v>8.2128573371893929E-2</v>
      </c>
      <c r="U18" s="6">
        <v>0.68169230769230771</v>
      </c>
      <c r="V18" s="6">
        <v>0.10061592370278227</v>
      </c>
      <c r="W18" s="6">
        <v>0.63261538461538458</v>
      </c>
      <c r="X18" s="6">
        <v>9.4281969345096653E-2</v>
      </c>
      <c r="Y18" s="6">
        <v>0.67692307692307696</v>
      </c>
      <c r="Z18" s="6">
        <v>0.11396451314514644</v>
      </c>
      <c r="AA18" s="6">
        <v>0.66423076923076929</v>
      </c>
      <c r="AB18" s="6">
        <v>0.10785727749063719</v>
      </c>
      <c r="AC18" s="6">
        <f t="shared" si="2"/>
        <v>0.68169230769230771</v>
      </c>
      <c r="AD18" s="6">
        <f t="shared" si="3"/>
        <v>0.58746153846153848</v>
      </c>
    </row>
    <row r="19" spans="1:30" s="6" customFormat="1" ht="15.75" x14ac:dyDescent="0.25">
      <c r="A19" s="6" t="s">
        <v>31</v>
      </c>
      <c r="B19" s="6">
        <v>0.66986486486486485</v>
      </c>
      <c r="C19" s="6">
        <v>0.1099202140347873</v>
      </c>
      <c r="D19" s="6">
        <v>0.66670270270270271</v>
      </c>
      <c r="E19" s="6">
        <v>0.13542974087959675</v>
      </c>
      <c r="F19" s="6">
        <v>0.68362162162162166</v>
      </c>
      <c r="G19" s="6">
        <v>0.14034151823940677</v>
      </c>
      <c r="H19" s="6">
        <v>0.65456756756756762</v>
      </c>
      <c r="I19" s="6">
        <v>0.12516978259338182</v>
      </c>
      <c r="J19" s="6">
        <v>0.70186486486486488</v>
      </c>
      <c r="K19" s="6">
        <v>0.13609068915864772</v>
      </c>
      <c r="L19" s="6">
        <v>0.68316216216216219</v>
      </c>
      <c r="M19" s="6">
        <v>0.18619755242357117</v>
      </c>
      <c r="N19" s="6">
        <f t="shared" si="0"/>
        <v>0.70186486486486488</v>
      </c>
      <c r="O19" s="6">
        <f t="shared" si="1"/>
        <v>0.65456756756756762</v>
      </c>
      <c r="Q19" s="6">
        <v>0.68691666666666662</v>
      </c>
      <c r="R19" s="6">
        <v>0.10997957602599286</v>
      </c>
      <c r="S19" s="6">
        <v>0.57343243243243247</v>
      </c>
      <c r="T19" s="6">
        <v>0.10511833029193035</v>
      </c>
      <c r="U19" s="6">
        <v>0.68089189189189192</v>
      </c>
      <c r="V19" s="6">
        <v>0.13700157821146597</v>
      </c>
      <c r="W19" s="6">
        <v>0.56522857142857141</v>
      </c>
      <c r="X19" s="6">
        <v>0.15688176246765581</v>
      </c>
      <c r="Y19" s="6">
        <v>0.69354054054054048</v>
      </c>
      <c r="Z19" s="6">
        <v>0.13707430965124853</v>
      </c>
      <c r="AA19" s="6">
        <v>0.57032432432432434</v>
      </c>
      <c r="AB19" s="6">
        <v>0.1298948408123651</v>
      </c>
      <c r="AC19" s="6">
        <f t="shared" si="2"/>
        <v>0.69354054054054048</v>
      </c>
      <c r="AD19" s="6">
        <f t="shared" si="3"/>
        <v>0.56522857142857141</v>
      </c>
    </row>
    <row r="20" spans="1:30" s="5" customFormat="1" ht="15.75" x14ac:dyDescent="0.25">
      <c r="A20" s="5" t="s">
        <v>32</v>
      </c>
      <c r="B20" s="5">
        <v>0.68042857142857138</v>
      </c>
      <c r="C20" s="5">
        <v>0.11690859270224344</v>
      </c>
      <c r="D20" s="5">
        <v>0.65914285714285714</v>
      </c>
      <c r="E20" s="5">
        <v>8.5141898364687996E-2</v>
      </c>
      <c r="F20" s="5">
        <v>0.73428571428571432</v>
      </c>
      <c r="G20" s="5">
        <v>0.11791057951644866</v>
      </c>
      <c r="H20" s="5">
        <v>0.66014285714285714</v>
      </c>
      <c r="I20" s="5">
        <v>8.1226901478571298E-2</v>
      </c>
      <c r="J20" s="5">
        <v>0.74414285714285711</v>
      </c>
      <c r="K20" s="5">
        <v>0.12846974815292583</v>
      </c>
      <c r="L20" s="5">
        <v>0.68385714285714283</v>
      </c>
      <c r="M20" s="5">
        <v>0.14277888332596497</v>
      </c>
      <c r="N20" s="5">
        <f t="shared" si="0"/>
        <v>0.74414285714285711</v>
      </c>
      <c r="O20" s="5">
        <f t="shared" si="1"/>
        <v>0.65914285714285714</v>
      </c>
      <c r="Q20" s="5">
        <v>0.70685714285714285</v>
      </c>
      <c r="R20" s="5">
        <v>0.12809817663473141</v>
      </c>
      <c r="S20" s="5">
        <v>0.58714285714285719</v>
      </c>
      <c r="T20" s="5">
        <v>9.3755761727708539E-2</v>
      </c>
      <c r="U20" s="5">
        <v>0.71071428571428574</v>
      </c>
      <c r="V20" s="5">
        <v>0.13527837260714698</v>
      </c>
      <c r="W20" s="5">
        <v>0.60599999999999998</v>
      </c>
      <c r="X20" s="5">
        <v>8.0091614209395645E-2</v>
      </c>
      <c r="Y20" s="5">
        <v>0.7014285714285714</v>
      </c>
      <c r="Z20" s="5">
        <v>0.10333579106140194</v>
      </c>
      <c r="AA20" s="5">
        <v>0.61799999999999999</v>
      </c>
      <c r="AB20" s="5">
        <v>8.1991869515621277E-2</v>
      </c>
      <c r="AC20" s="5">
        <f t="shared" si="2"/>
        <v>0.71071428571428574</v>
      </c>
      <c r="AD20" s="5">
        <f t="shared" si="3"/>
        <v>0.58714285714285719</v>
      </c>
    </row>
    <row r="21" spans="1:30" s="6" customFormat="1" ht="15.75" x14ac:dyDescent="0.25">
      <c r="A21" s="6" t="s">
        <v>33</v>
      </c>
      <c r="B21" s="6">
        <v>0.63400000000000001</v>
      </c>
      <c r="C21" s="6">
        <v>0.11198660634200859</v>
      </c>
      <c r="D21" s="6">
        <v>0.60666666666666669</v>
      </c>
      <c r="E21" s="6">
        <v>7.0116569606144694E-2</v>
      </c>
      <c r="F21" s="6">
        <v>0.63</v>
      </c>
      <c r="G21" s="6">
        <v>0.11014535850411492</v>
      </c>
      <c r="H21" s="6">
        <v>0.58333333333333337</v>
      </c>
      <c r="I21" s="6">
        <v>7.2037027515947191E-2</v>
      </c>
      <c r="J21" s="6">
        <v>0.64666666666666661</v>
      </c>
      <c r="K21" s="6">
        <v>0.12946556813814764</v>
      </c>
      <c r="L21" s="6">
        <v>0.51166666666666671</v>
      </c>
      <c r="M21" s="6">
        <v>5.5500750745673066E-2</v>
      </c>
      <c r="N21" s="6">
        <f t="shared" si="0"/>
        <v>0.64666666666666661</v>
      </c>
      <c r="O21" s="6">
        <f t="shared" si="1"/>
        <v>0.51166666666666671</v>
      </c>
      <c r="Q21" s="6">
        <v>0.66166666666666663</v>
      </c>
      <c r="R21" s="6">
        <v>8.7643216128422255E-2</v>
      </c>
      <c r="S21" s="6">
        <v>0.54833333333333334</v>
      </c>
      <c r="T21" s="6">
        <v>0.11229128787814902</v>
      </c>
      <c r="U21" s="6">
        <v>0.61199999999999999</v>
      </c>
      <c r="V21" s="6">
        <v>5.4781383699209402E-2</v>
      </c>
      <c r="W21" s="6">
        <v>0.56366666666666665</v>
      </c>
      <c r="X21" s="6">
        <v>0.12897415761823502</v>
      </c>
      <c r="Y21" s="6">
        <v>0.61033333333333328</v>
      </c>
      <c r="Z21" s="6">
        <v>6.1719796932048793E-2</v>
      </c>
      <c r="AA21" s="6">
        <v>0.57299999999999995</v>
      </c>
      <c r="AB21" s="6">
        <v>0.13524422353653409</v>
      </c>
      <c r="AC21" s="6">
        <f t="shared" si="2"/>
        <v>0.66166666666666663</v>
      </c>
      <c r="AD21" s="6">
        <f t="shared" si="3"/>
        <v>0.54833333333333334</v>
      </c>
    </row>
    <row r="22" spans="1:30" s="7" customFormat="1" ht="15.75" x14ac:dyDescent="0.25"/>
    <row r="23" spans="1:30" s="7" customFormat="1" ht="15.75" x14ac:dyDescent="0.25">
      <c r="A23" s="7" t="s">
        <v>41</v>
      </c>
      <c r="B23" s="7" t="s">
        <v>1</v>
      </c>
      <c r="C23" s="7" t="s">
        <v>2</v>
      </c>
      <c r="D23" s="7" t="s">
        <v>1</v>
      </c>
      <c r="E23" s="7" t="s">
        <v>2</v>
      </c>
      <c r="F23" s="7" t="s">
        <v>1</v>
      </c>
      <c r="G23" s="7" t="s">
        <v>2</v>
      </c>
      <c r="H23" s="7" t="s">
        <v>1</v>
      </c>
      <c r="I23" s="7" t="s">
        <v>2</v>
      </c>
      <c r="J23" s="7" t="s">
        <v>1</v>
      </c>
      <c r="K23" s="7" t="s">
        <v>2</v>
      </c>
      <c r="L23" s="7" t="s">
        <v>1</v>
      </c>
      <c r="M23" s="7" t="s">
        <v>2</v>
      </c>
      <c r="N23" s="7" t="s">
        <v>59</v>
      </c>
      <c r="O23" s="7" t="s">
        <v>60</v>
      </c>
      <c r="Q23" s="7" t="s">
        <v>1</v>
      </c>
      <c r="R23" s="7" t="s">
        <v>2</v>
      </c>
      <c r="S23" s="7" t="s">
        <v>1</v>
      </c>
      <c r="T23" s="7" t="s">
        <v>2</v>
      </c>
      <c r="U23" s="7" t="s">
        <v>1</v>
      </c>
      <c r="V23" s="7" t="s">
        <v>2</v>
      </c>
      <c r="W23" s="7" t="s">
        <v>1</v>
      </c>
      <c r="X23" s="7" t="s">
        <v>2</v>
      </c>
      <c r="Y23" s="7" t="s">
        <v>1</v>
      </c>
      <c r="Z23" s="7" t="s">
        <v>2</v>
      </c>
      <c r="AA23" s="7" t="s">
        <v>1</v>
      </c>
      <c r="AB23" s="7" t="s">
        <v>2</v>
      </c>
      <c r="AC23" s="7" t="s">
        <v>59</v>
      </c>
      <c r="AD23" s="7" t="s">
        <v>60</v>
      </c>
    </row>
    <row r="24" spans="1:30" s="7" customFormat="1" ht="15.75" x14ac:dyDescent="0.25">
      <c r="A24" s="7" t="s">
        <v>42</v>
      </c>
      <c r="B24" s="7">
        <v>0.67011764705882348</v>
      </c>
      <c r="C24" s="7">
        <v>0.12901689925787879</v>
      </c>
      <c r="D24" s="7">
        <v>0.66088235294117648</v>
      </c>
      <c r="E24" s="7">
        <v>0.12811268592187755</v>
      </c>
      <c r="F24" s="7">
        <v>0.65900000000000003</v>
      </c>
      <c r="G24" s="7">
        <v>0.14175639315388919</v>
      </c>
      <c r="H24" s="7">
        <v>0.63747058823529412</v>
      </c>
      <c r="I24" s="7">
        <v>0.14264427680731656</v>
      </c>
      <c r="J24" s="7">
        <v>0.68305882352941172</v>
      </c>
      <c r="K24" s="7">
        <v>0.13821471999584345</v>
      </c>
      <c r="L24" s="7">
        <v>0.68641176470588239</v>
      </c>
      <c r="M24" s="7">
        <v>0.10793693692587897</v>
      </c>
      <c r="N24" s="7">
        <f t="shared" ref="N24:N28" si="4">MAX(B24,D24,F24,H24,J24,L24)</f>
        <v>0.68641176470588239</v>
      </c>
      <c r="O24" s="7">
        <f t="shared" ref="O24:O28" si="5">MIN(B24,D24,F24,H24,J24,L24)</f>
        <v>0.63747058823529412</v>
      </c>
      <c r="Q24" s="7">
        <v>0.69164705882352939</v>
      </c>
      <c r="R24" s="7">
        <v>0.13287303205338105</v>
      </c>
      <c r="S24" s="7">
        <v>0.57976470588235296</v>
      </c>
      <c r="T24" s="7">
        <v>0.14252566848280554</v>
      </c>
      <c r="U24" s="7">
        <v>0.63047058823529412</v>
      </c>
      <c r="V24" s="7">
        <v>0.1422599371076845</v>
      </c>
      <c r="W24" s="7">
        <v>0.5919411764705883</v>
      </c>
      <c r="X24" s="7">
        <v>0.15447308446305269</v>
      </c>
      <c r="Y24" s="7">
        <v>0.6522941176470588</v>
      </c>
      <c r="Z24" s="7">
        <v>0.13510077937686107</v>
      </c>
      <c r="AA24" s="7">
        <v>0.61929411764705877</v>
      </c>
      <c r="AB24" s="7">
        <v>0.16375277276502923</v>
      </c>
      <c r="AC24" s="7">
        <f t="shared" ref="AC24:AC28" si="6">MAX(Q24,S24,U24,W24,Y24,AA24)</f>
        <v>0.69164705882352939</v>
      </c>
      <c r="AD24" s="7">
        <f t="shared" ref="AD24:AD28" si="7">MIN(Q24,S24,U24,W24,Y24,AA24)</f>
        <v>0.57976470588235296</v>
      </c>
    </row>
    <row r="25" spans="1:30" s="7" customFormat="1" ht="15.75" x14ac:dyDescent="0.25">
      <c r="A25" s="7" t="s">
        <v>43</v>
      </c>
      <c r="B25" s="7">
        <v>0.66608108108108111</v>
      </c>
      <c r="C25" s="7">
        <v>0.13033778631418061</v>
      </c>
      <c r="D25" s="7">
        <v>0.66975675675675672</v>
      </c>
      <c r="E25" s="7">
        <v>0.13498562184323845</v>
      </c>
      <c r="F25" s="7">
        <v>0.68059459459459459</v>
      </c>
      <c r="G25" s="7">
        <v>0.15119378103095424</v>
      </c>
      <c r="H25" s="7">
        <v>0.65136486486486489</v>
      </c>
      <c r="I25" s="7">
        <v>0.16026293244457657</v>
      </c>
      <c r="J25" s="7">
        <v>0.69799999999999995</v>
      </c>
      <c r="K25" s="7">
        <v>0.15753025367185125</v>
      </c>
      <c r="L25" s="7">
        <v>0.68628378378378374</v>
      </c>
      <c r="M25" s="7">
        <v>0.16303437071612209</v>
      </c>
      <c r="N25" s="7">
        <f t="shared" si="4"/>
        <v>0.69799999999999995</v>
      </c>
      <c r="O25" s="7">
        <f t="shared" si="5"/>
        <v>0.65136486486486489</v>
      </c>
      <c r="Q25" s="7">
        <v>0.70184931506849313</v>
      </c>
      <c r="R25" s="7">
        <v>0.11907463476894517</v>
      </c>
      <c r="S25" s="7">
        <v>0.5888243243243243</v>
      </c>
      <c r="T25" s="7">
        <v>0.10243251812820553</v>
      </c>
      <c r="U25" s="7">
        <v>0.67936486486486491</v>
      </c>
      <c r="V25" s="7">
        <v>0.14057821635301532</v>
      </c>
      <c r="W25" s="7">
        <v>0.59963013698630141</v>
      </c>
      <c r="X25" s="7">
        <v>0.13915653724107041</v>
      </c>
      <c r="Y25" s="7">
        <v>0.67294594594594592</v>
      </c>
      <c r="Z25" s="7">
        <v>0.13779505248806584</v>
      </c>
      <c r="AA25" s="7">
        <v>0.61332432432432438</v>
      </c>
      <c r="AB25" s="7">
        <v>0.11731938705220178</v>
      </c>
      <c r="AC25" s="7">
        <f t="shared" si="6"/>
        <v>0.70184931506849313</v>
      </c>
      <c r="AD25" s="7">
        <f t="shared" si="7"/>
        <v>0.5888243243243243</v>
      </c>
    </row>
    <row r="26" spans="1:30" s="5" customFormat="1" ht="15.75" x14ac:dyDescent="0.25">
      <c r="A26" s="5" t="s">
        <v>44</v>
      </c>
      <c r="B26" s="5">
        <v>0.68058823529411761</v>
      </c>
      <c r="C26" s="5">
        <v>0.12182479163699605</v>
      </c>
      <c r="D26" s="5">
        <v>0.66105882352941181</v>
      </c>
      <c r="E26" s="5">
        <v>0.12200818183604578</v>
      </c>
      <c r="F26" s="5">
        <v>0.68732352941176467</v>
      </c>
      <c r="G26" s="5">
        <v>0.12919792675610109</v>
      </c>
      <c r="H26" s="5">
        <v>0.65197058823529408</v>
      </c>
      <c r="I26" s="5">
        <v>0.11620840351768172</v>
      </c>
      <c r="J26" s="5">
        <v>0.70388235294117651</v>
      </c>
      <c r="K26" s="5">
        <v>0.12622797190506388</v>
      </c>
      <c r="L26" s="5">
        <v>0.63700000000000001</v>
      </c>
      <c r="M26" s="5">
        <v>0.12090266558457073</v>
      </c>
      <c r="N26" s="5">
        <f t="shared" si="4"/>
        <v>0.70388235294117651</v>
      </c>
      <c r="O26" s="5">
        <f t="shared" si="5"/>
        <v>0.63700000000000001</v>
      </c>
      <c r="Q26" s="5">
        <v>0.66776470588235293</v>
      </c>
      <c r="R26" s="5">
        <v>0.14530095389028258</v>
      </c>
      <c r="S26" s="5">
        <v>0.59314705882352936</v>
      </c>
      <c r="T26" s="5">
        <v>0.11418781242426382</v>
      </c>
      <c r="U26" s="5">
        <v>0.66835294117647059</v>
      </c>
      <c r="V26" s="5">
        <v>0.14852606798092793</v>
      </c>
      <c r="W26" s="5">
        <v>0.62232352941176472</v>
      </c>
      <c r="X26" s="5">
        <v>0.11117300756662203</v>
      </c>
      <c r="Y26" s="5">
        <v>0.67726470588235299</v>
      </c>
      <c r="Z26" s="5">
        <v>0.15298391850988177</v>
      </c>
      <c r="AA26" s="5">
        <v>0.64908823529411763</v>
      </c>
      <c r="AB26" s="5">
        <v>0.11284861612101323</v>
      </c>
      <c r="AC26" s="5">
        <f t="shared" si="6"/>
        <v>0.67726470588235299</v>
      </c>
      <c r="AD26" s="5">
        <f t="shared" si="7"/>
        <v>0.59314705882352936</v>
      </c>
    </row>
    <row r="27" spans="1:30" s="7" customFormat="1" ht="15.75" x14ac:dyDescent="0.25">
      <c r="A27" s="7" t="s">
        <v>45</v>
      </c>
      <c r="B27" s="7">
        <v>0.66914814814814816</v>
      </c>
      <c r="C27" s="7">
        <v>0.10622063187677287</v>
      </c>
      <c r="D27" s="7">
        <v>0.66279629629629633</v>
      </c>
      <c r="E27" s="7">
        <v>0.11023104695549912</v>
      </c>
      <c r="F27" s="7">
        <v>0.67196913580246909</v>
      </c>
      <c r="G27" s="7">
        <v>0.13146907261370222</v>
      </c>
      <c r="H27" s="7">
        <v>0.6505185185185185</v>
      </c>
      <c r="I27" s="7">
        <v>0.10617401760874873</v>
      </c>
      <c r="J27" s="7">
        <v>0.69212345679012344</v>
      </c>
      <c r="K27" s="7">
        <v>0.11629293519192824</v>
      </c>
      <c r="L27" s="7">
        <v>0.66155555555555556</v>
      </c>
      <c r="M27" s="7">
        <v>0.14144388523653983</v>
      </c>
      <c r="N27" s="7">
        <f t="shared" si="4"/>
        <v>0.69212345679012344</v>
      </c>
      <c r="O27" s="7">
        <f t="shared" si="5"/>
        <v>0.6505185185185185</v>
      </c>
      <c r="Q27" s="7">
        <v>0.6826645962732919</v>
      </c>
      <c r="R27" s="7">
        <v>0.11887582513380185</v>
      </c>
      <c r="S27" s="7">
        <v>0.58572839506172836</v>
      </c>
      <c r="T27" s="7">
        <v>9.9184439816717221E-2</v>
      </c>
      <c r="U27" s="7">
        <v>0.66195061728395066</v>
      </c>
      <c r="V27" s="7">
        <v>0.12338048017338622</v>
      </c>
      <c r="W27" s="7">
        <v>0.59961006289308172</v>
      </c>
      <c r="X27" s="7">
        <v>0.11852975442017676</v>
      </c>
      <c r="Y27" s="7">
        <v>0.66315432098765437</v>
      </c>
      <c r="Z27" s="7">
        <v>0.12520738428939396</v>
      </c>
      <c r="AA27" s="7">
        <v>0.60798148148148146</v>
      </c>
      <c r="AB27" s="7">
        <v>0.11526143506263668</v>
      </c>
      <c r="AC27" s="7">
        <f t="shared" si="6"/>
        <v>0.6826645962732919</v>
      </c>
      <c r="AD27" s="7">
        <f t="shared" si="7"/>
        <v>0.58572839506172836</v>
      </c>
    </row>
    <row r="28" spans="1:30" s="7" customFormat="1" ht="15.75" x14ac:dyDescent="0.25">
      <c r="A28" s="7" t="s">
        <v>46</v>
      </c>
      <c r="B28" s="7">
        <v>0.66163803680981592</v>
      </c>
      <c r="C28" s="7">
        <v>0.10641914696409917</v>
      </c>
      <c r="D28" s="7">
        <v>0.64566871165644169</v>
      </c>
      <c r="E28" s="7">
        <v>0.10712056523599038</v>
      </c>
      <c r="F28" s="7">
        <v>0.67573006134969327</v>
      </c>
      <c r="G28" s="7">
        <v>0.11938355354138631</v>
      </c>
      <c r="H28" s="7">
        <v>0.64117791411042946</v>
      </c>
      <c r="I28" s="7">
        <v>0.10772632908596791</v>
      </c>
      <c r="J28" s="7">
        <v>0.69460122699386506</v>
      </c>
      <c r="K28" s="7">
        <v>0.12177010011671917</v>
      </c>
      <c r="L28" s="7">
        <v>0.66415337423312881</v>
      </c>
      <c r="M28" s="7">
        <v>0.14143019841071738</v>
      </c>
      <c r="N28" s="7">
        <f t="shared" si="4"/>
        <v>0.69460122699386506</v>
      </c>
      <c r="O28" s="7">
        <f t="shared" si="5"/>
        <v>0.64117791411042946</v>
      </c>
      <c r="Q28" s="7">
        <v>0.6775828220858896</v>
      </c>
      <c r="R28" s="7">
        <v>0.11790715200199366</v>
      </c>
      <c r="S28" s="7">
        <v>0.56879754601226995</v>
      </c>
      <c r="T28" s="7">
        <v>9.815207144906947E-2</v>
      </c>
      <c r="U28" s="7">
        <v>0.66969938650306748</v>
      </c>
      <c r="V28" s="7">
        <v>0.12256120340412871</v>
      </c>
      <c r="W28" s="7">
        <v>0.59770370370370374</v>
      </c>
      <c r="X28" s="7">
        <v>0.10704024255657331</v>
      </c>
      <c r="Y28" s="7">
        <v>0.68028834355828216</v>
      </c>
      <c r="Z28" s="7">
        <v>0.12211200707013235</v>
      </c>
      <c r="AA28" s="7">
        <v>0.62236809815950922</v>
      </c>
      <c r="AB28" s="7">
        <v>0.11458346233286824</v>
      </c>
      <c r="AC28" s="7">
        <f t="shared" si="6"/>
        <v>0.68028834355828216</v>
      </c>
      <c r="AD28" s="7">
        <f t="shared" si="7"/>
        <v>0.56879754601226995</v>
      </c>
    </row>
    <row r="29" spans="1:30" s="7" customFormat="1" ht="15.75" x14ac:dyDescent="0.25"/>
    <row r="30" spans="1:30" s="7" customFormat="1" ht="15.75" x14ac:dyDescent="0.25">
      <c r="A30" s="7" t="s">
        <v>61</v>
      </c>
      <c r="B30" s="7" t="s">
        <v>1</v>
      </c>
      <c r="C30" s="7" t="s">
        <v>2</v>
      </c>
      <c r="D30" s="7" t="s">
        <v>1</v>
      </c>
      <c r="E30" s="7" t="s">
        <v>2</v>
      </c>
      <c r="F30" s="7" t="s">
        <v>1</v>
      </c>
      <c r="G30" s="7" t="s">
        <v>2</v>
      </c>
      <c r="H30" s="7" t="s">
        <v>1</v>
      </c>
      <c r="I30" s="7" t="s">
        <v>2</v>
      </c>
      <c r="J30" s="7" t="s">
        <v>1</v>
      </c>
      <c r="K30" s="7" t="s">
        <v>2</v>
      </c>
      <c r="L30" s="7" t="s">
        <v>1</v>
      </c>
      <c r="M30" s="7" t="s">
        <v>2</v>
      </c>
      <c r="N30" s="7" t="s">
        <v>59</v>
      </c>
      <c r="O30" s="7" t="s">
        <v>60</v>
      </c>
      <c r="Q30" s="7" t="s">
        <v>1</v>
      </c>
      <c r="R30" s="7" t="s">
        <v>2</v>
      </c>
      <c r="S30" s="7" t="s">
        <v>1</v>
      </c>
      <c r="T30" s="7" t="s">
        <v>2</v>
      </c>
      <c r="U30" s="7" t="s">
        <v>1</v>
      </c>
      <c r="V30" s="7" t="s">
        <v>2</v>
      </c>
      <c r="W30" s="7" t="s">
        <v>1</v>
      </c>
      <c r="X30" s="7" t="s">
        <v>2</v>
      </c>
      <c r="Y30" s="7" t="s">
        <v>1</v>
      </c>
      <c r="Z30" s="7" t="s">
        <v>2</v>
      </c>
      <c r="AA30" s="7" t="s">
        <v>1</v>
      </c>
      <c r="AB30" s="7" t="s">
        <v>2</v>
      </c>
      <c r="AC30" s="7" t="s">
        <v>59</v>
      </c>
      <c r="AD30" s="7" t="s">
        <v>60</v>
      </c>
    </row>
    <row r="31" spans="1:30" s="7" customFormat="1" ht="15.75" x14ac:dyDescent="0.25">
      <c r="A31" s="7" t="s">
        <v>34</v>
      </c>
      <c r="B31" s="7">
        <v>0.75962499999999999</v>
      </c>
      <c r="C31" s="7">
        <v>8.5344693254277182E-2</v>
      </c>
      <c r="D31" s="7">
        <v>0.77437500000000004</v>
      </c>
      <c r="E31" s="7">
        <v>0.11103925732220414</v>
      </c>
      <c r="F31" s="7">
        <v>0.80237499999999995</v>
      </c>
      <c r="G31" s="7">
        <v>0.10395054914076532</v>
      </c>
      <c r="H31" s="7">
        <v>0.77168749999999997</v>
      </c>
      <c r="I31" s="7">
        <v>0.10662815059823555</v>
      </c>
      <c r="J31" s="7">
        <v>0.82143750000000004</v>
      </c>
      <c r="K31" s="7">
        <v>9.0179797257109284E-2</v>
      </c>
      <c r="L31" s="7">
        <v>0.72199999999999998</v>
      </c>
      <c r="M31" s="7">
        <v>0.12624737621035934</v>
      </c>
      <c r="N31" s="7">
        <f t="shared" ref="N31:N37" si="8">MAX(B31,D31,F31,H31,J31,L31)</f>
        <v>0.82143750000000004</v>
      </c>
      <c r="O31" s="7">
        <f t="shared" ref="O31:O37" si="9">MIN(B31,D31,F31,H31,J31,L31)</f>
        <v>0.72199999999999998</v>
      </c>
      <c r="Q31" s="7">
        <v>0.80931249999999999</v>
      </c>
      <c r="R31" s="7">
        <v>0.10211804851902202</v>
      </c>
      <c r="S31" s="7">
        <v>0.68668750000000001</v>
      </c>
      <c r="T31" s="7">
        <v>9.1546504575543461E-2</v>
      </c>
      <c r="U31" s="7">
        <v>0.79662500000000003</v>
      </c>
      <c r="V31" s="7">
        <v>9.6604261465700017E-2</v>
      </c>
      <c r="W31" s="7">
        <v>0.72687500000000005</v>
      </c>
      <c r="X31" s="7">
        <v>0.10429053967962132</v>
      </c>
      <c r="Y31" s="7">
        <v>0.78337500000000004</v>
      </c>
      <c r="Z31" s="7">
        <v>9.9249097393040969E-2</v>
      </c>
      <c r="AA31" s="7">
        <v>0.72543749999999996</v>
      </c>
      <c r="AB31" s="7">
        <v>8.7855160159586901E-2</v>
      </c>
      <c r="AC31" s="7">
        <f t="shared" ref="AC31:AC37" si="10">MAX(Q31,S31,U31,W31,Y31,AA31)</f>
        <v>0.80931249999999999</v>
      </c>
      <c r="AD31" s="7">
        <f t="shared" ref="AD31:AD37" si="11">MIN(Q31,S31,U31,W31,Y31,AA31)</f>
        <v>0.68668750000000001</v>
      </c>
    </row>
    <row r="32" spans="1:30" s="7" customFormat="1" ht="15.75" x14ac:dyDescent="0.25">
      <c r="A32" s="7" t="s">
        <v>35</v>
      </c>
      <c r="B32" s="7">
        <v>0.68778947368421051</v>
      </c>
      <c r="C32" s="7">
        <v>8.4472598415349681E-2</v>
      </c>
      <c r="D32" s="7">
        <v>0.70557894736842108</v>
      </c>
      <c r="E32" s="7">
        <v>9.0023031491004629E-2</v>
      </c>
      <c r="F32" s="7">
        <v>0.68021052631578949</v>
      </c>
      <c r="G32" s="7">
        <v>0.11789335055575934</v>
      </c>
      <c r="H32" s="7">
        <v>0.65510526315789475</v>
      </c>
      <c r="I32" s="7">
        <v>0.18120672502140325</v>
      </c>
      <c r="J32" s="7">
        <v>0.7061578947368421</v>
      </c>
      <c r="K32" s="7">
        <v>0.10528757611518334</v>
      </c>
      <c r="L32" s="7">
        <v>0.69394736842105265</v>
      </c>
      <c r="M32" s="7">
        <v>0.18585313009178048</v>
      </c>
      <c r="N32" s="7">
        <f t="shared" si="8"/>
        <v>0.7061578947368421</v>
      </c>
      <c r="O32" s="7">
        <f t="shared" si="9"/>
        <v>0.65510526315789475</v>
      </c>
      <c r="Q32" s="7">
        <v>0.71257894736842109</v>
      </c>
      <c r="R32" s="7">
        <v>8.8321581475797661E-2</v>
      </c>
      <c r="S32" s="7">
        <v>0.62210526315789472</v>
      </c>
      <c r="T32" s="7">
        <v>9.1727794610431831E-2</v>
      </c>
      <c r="U32" s="7">
        <v>0.67984210526315791</v>
      </c>
      <c r="V32" s="7">
        <v>0.1500100971260471</v>
      </c>
      <c r="W32" s="7">
        <v>0.61494736842105258</v>
      </c>
      <c r="X32" s="7">
        <v>0.10712530237696753</v>
      </c>
      <c r="Y32" s="7">
        <v>0.68615789473684208</v>
      </c>
      <c r="Z32" s="7">
        <v>0.17712401906194136</v>
      </c>
      <c r="AA32" s="7">
        <v>0.63005263157894742</v>
      </c>
      <c r="AB32" s="7">
        <v>0.1259080236099222</v>
      </c>
      <c r="AC32" s="7">
        <f t="shared" si="10"/>
        <v>0.71257894736842109</v>
      </c>
      <c r="AD32" s="7">
        <f t="shared" si="11"/>
        <v>0.61494736842105258</v>
      </c>
    </row>
    <row r="33" spans="1:30" s="5" customFormat="1" ht="15.75" x14ac:dyDescent="0.25">
      <c r="A33" s="5" t="s">
        <v>36</v>
      </c>
      <c r="B33" s="5">
        <v>0.66861538461538461</v>
      </c>
      <c r="C33" s="5">
        <v>0.12668829100166706</v>
      </c>
      <c r="D33" s="5">
        <v>0.6586153846153846</v>
      </c>
      <c r="E33" s="5">
        <v>9.5732734267106434E-2</v>
      </c>
      <c r="F33" s="5">
        <v>0.71130769230769231</v>
      </c>
      <c r="G33" s="5">
        <v>0.12918487051211056</v>
      </c>
      <c r="H33" s="5">
        <v>0.65507692307692311</v>
      </c>
      <c r="I33" s="5">
        <v>9.7265497084407709E-2</v>
      </c>
      <c r="J33" s="5">
        <v>0.72715384615384615</v>
      </c>
      <c r="K33" s="5">
        <v>0.14137175941104491</v>
      </c>
      <c r="L33" s="5">
        <v>0.66823076923076918</v>
      </c>
      <c r="M33" s="5">
        <v>0.12718041898955582</v>
      </c>
      <c r="N33" s="5">
        <f t="shared" si="8"/>
        <v>0.72715384615384615</v>
      </c>
      <c r="O33" s="5">
        <f t="shared" si="9"/>
        <v>0.65507692307692311</v>
      </c>
      <c r="Q33" s="5">
        <v>0.70269230769230773</v>
      </c>
      <c r="R33" s="5">
        <v>0.12735474380340439</v>
      </c>
      <c r="S33" s="5">
        <v>0.58353846153846156</v>
      </c>
      <c r="T33" s="5">
        <v>9.117895899878746E-2</v>
      </c>
      <c r="U33" s="5">
        <v>0.69984615384615378</v>
      </c>
      <c r="V33" s="5">
        <v>0.13716707947721163</v>
      </c>
      <c r="W33" s="5">
        <v>0.60584615384615381</v>
      </c>
      <c r="X33" s="5">
        <v>9.0540825187541918E-2</v>
      </c>
      <c r="Y33" s="5">
        <v>0.70292307692307687</v>
      </c>
      <c r="Z33" s="5">
        <v>0.1275280763456042</v>
      </c>
      <c r="AA33" s="5">
        <v>0.628</v>
      </c>
      <c r="AB33" s="5">
        <v>9.1911189017804928E-2</v>
      </c>
      <c r="AC33" s="5">
        <f t="shared" si="10"/>
        <v>0.70292307692307687</v>
      </c>
      <c r="AD33" s="5">
        <f t="shared" si="11"/>
        <v>0.58353846153846156</v>
      </c>
    </row>
    <row r="34" spans="1:30" s="7" customFormat="1" ht="15.75" x14ac:dyDescent="0.25">
      <c r="A34" s="7" t="s">
        <v>37</v>
      </c>
      <c r="B34" s="7">
        <v>0.64438636363636359</v>
      </c>
      <c r="C34" s="7">
        <v>0.15094773712980555</v>
      </c>
      <c r="D34" s="7">
        <v>0.61799999999999999</v>
      </c>
      <c r="E34" s="7">
        <v>0.14395299620459126</v>
      </c>
      <c r="F34" s="7">
        <v>0.64102272727272724</v>
      </c>
      <c r="G34" s="7">
        <v>0.16041146056551289</v>
      </c>
      <c r="H34" s="7">
        <v>0.60488636363636361</v>
      </c>
      <c r="I34" s="7">
        <v>0.14598155600433257</v>
      </c>
      <c r="J34" s="7">
        <v>0.65427272727272723</v>
      </c>
      <c r="K34" s="7">
        <v>0.16750485777563442</v>
      </c>
      <c r="L34" s="7">
        <v>0.6288636363636364</v>
      </c>
      <c r="M34" s="7">
        <v>0.15568611697588031</v>
      </c>
      <c r="N34" s="7">
        <f t="shared" si="8"/>
        <v>0.65427272727272723</v>
      </c>
      <c r="O34" s="7">
        <f t="shared" si="9"/>
        <v>0.60488636363636361</v>
      </c>
      <c r="Q34" s="7">
        <v>0.66049999999999998</v>
      </c>
      <c r="R34" s="7">
        <v>0.13138979819516977</v>
      </c>
      <c r="S34" s="7">
        <v>0.54925000000000002</v>
      </c>
      <c r="T34" s="7">
        <v>9.6373576664300298E-2</v>
      </c>
      <c r="U34" s="7">
        <v>0.63754545454545453</v>
      </c>
      <c r="V34" s="7">
        <v>0.12959910539194797</v>
      </c>
      <c r="W34" s="7">
        <v>0.56768181818181818</v>
      </c>
      <c r="X34" s="7">
        <v>0.13970979435414613</v>
      </c>
      <c r="Y34" s="7">
        <v>0.63286363636363641</v>
      </c>
      <c r="Z34" s="7">
        <v>0.12005262235914113</v>
      </c>
      <c r="AA34" s="7">
        <v>0.59906818181818178</v>
      </c>
      <c r="AB34" s="7">
        <v>0.10617896207495631</v>
      </c>
      <c r="AC34" s="7">
        <f t="shared" si="10"/>
        <v>0.66049999999999998</v>
      </c>
      <c r="AD34" s="7">
        <f t="shared" si="11"/>
        <v>0.54925000000000002</v>
      </c>
    </row>
    <row r="35" spans="1:30" s="5" customFormat="1" ht="15.75" x14ac:dyDescent="0.25">
      <c r="A35" s="5" t="s">
        <v>38</v>
      </c>
      <c r="B35" s="5">
        <v>0.68958762886597935</v>
      </c>
      <c r="C35" s="5">
        <v>0.11614562990212256</v>
      </c>
      <c r="D35" s="5">
        <v>0.68419587628865974</v>
      </c>
      <c r="E35" s="5">
        <v>0.11398260459159781</v>
      </c>
      <c r="F35" s="5">
        <v>0.6914020618556701</v>
      </c>
      <c r="G35" s="5">
        <v>0.13749656509299107</v>
      </c>
      <c r="H35" s="5">
        <v>0.67374226804123716</v>
      </c>
      <c r="I35" s="5">
        <v>0.11634792276745815</v>
      </c>
      <c r="J35" s="5">
        <v>0.71347422680412376</v>
      </c>
      <c r="K35" s="5">
        <v>0.13181940714347171</v>
      </c>
      <c r="L35" s="5">
        <v>0.74455670103092786</v>
      </c>
      <c r="M35" s="5">
        <v>0.11386669555085062</v>
      </c>
      <c r="N35" s="5">
        <f t="shared" si="8"/>
        <v>0.74455670103092786</v>
      </c>
      <c r="O35" s="5">
        <f t="shared" si="9"/>
        <v>0.67374226804123716</v>
      </c>
      <c r="Q35" s="5">
        <v>0.69830927835051548</v>
      </c>
      <c r="R35" s="5">
        <v>0.13769700741307148</v>
      </c>
      <c r="S35" s="5">
        <v>0.60073195876288665</v>
      </c>
      <c r="T35" s="5">
        <v>0.10662966631679766</v>
      </c>
      <c r="U35" s="5">
        <v>0.67578350515463914</v>
      </c>
      <c r="V35" s="5">
        <v>0.14780499729402222</v>
      </c>
      <c r="W35" s="5">
        <v>0.62243749999999998</v>
      </c>
      <c r="X35" s="5">
        <v>0.1162578633446946</v>
      </c>
      <c r="Y35" s="5">
        <v>0.67344329896907218</v>
      </c>
      <c r="Z35" s="5">
        <v>0.14581123421169156</v>
      </c>
      <c r="AA35" s="5">
        <v>0.62729896907216498</v>
      </c>
      <c r="AB35" s="5">
        <v>0.12121916832646333</v>
      </c>
      <c r="AC35" s="5">
        <f t="shared" si="10"/>
        <v>0.69830927835051548</v>
      </c>
      <c r="AD35" s="5">
        <f t="shared" si="11"/>
        <v>0.60073195876288665</v>
      </c>
    </row>
    <row r="36" spans="1:30" s="7" customFormat="1" ht="15.75" x14ac:dyDescent="0.25">
      <c r="A36" s="7" t="s">
        <v>39</v>
      </c>
      <c r="B36" s="7">
        <v>0.67310924369747904</v>
      </c>
      <c r="C36" s="7">
        <v>0.11075341291875376</v>
      </c>
      <c r="D36" s="7">
        <v>0.67195798319327726</v>
      </c>
      <c r="E36" s="7">
        <v>0.11748352895431358</v>
      </c>
      <c r="F36" s="7">
        <v>0.67810084033613449</v>
      </c>
      <c r="G36" s="7">
        <v>0.12858113543252897</v>
      </c>
      <c r="H36" s="7">
        <v>0.65566386554621847</v>
      </c>
      <c r="I36" s="7">
        <v>0.11758914954202053</v>
      </c>
      <c r="J36" s="7">
        <v>0.69866386554621851</v>
      </c>
      <c r="K36" s="7">
        <v>0.12530811364094888</v>
      </c>
      <c r="L36" s="7">
        <v>0.6887731092436975</v>
      </c>
      <c r="M36" s="7">
        <v>0.13773146539151737</v>
      </c>
      <c r="N36" s="7">
        <f t="shared" si="8"/>
        <v>0.69866386554621851</v>
      </c>
      <c r="O36" s="7">
        <f t="shared" si="9"/>
        <v>0.65566386554621847</v>
      </c>
      <c r="Q36" s="7">
        <v>0.69211965811965814</v>
      </c>
      <c r="R36" s="7">
        <v>0.11619982509283845</v>
      </c>
      <c r="S36" s="7">
        <v>0.58076470588235296</v>
      </c>
      <c r="T36" s="7">
        <v>0.10732950262439121</v>
      </c>
      <c r="U36" s="7">
        <v>0.67043697478991593</v>
      </c>
      <c r="V36" s="7">
        <v>0.13010742879658593</v>
      </c>
      <c r="W36" s="7">
        <v>0.58959482758620685</v>
      </c>
      <c r="X36" s="7">
        <v>0.13323010356054155</v>
      </c>
      <c r="Y36" s="7">
        <v>0.68210924369747894</v>
      </c>
      <c r="Z36" s="7">
        <v>0.13098213035812165</v>
      </c>
      <c r="AA36" s="7">
        <v>0.60152941176470587</v>
      </c>
      <c r="AB36" s="7">
        <v>0.13097152126265632</v>
      </c>
      <c r="AC36" s="7">
        <f t="shared" si="10"/>
        <v>0.69211965811965814</v>
      </c>
      <c r="AD36" s="7">
        <f t="shared" si="11"/>
        <v>0.58076470588235296</v>
      </c>
    </row>
    <row r="37" spans="1:30" s="7" customFormat="1" ht="15.75" x14ac:dyDescent="0.25">
      <c r="A37" s="7" t="s">
        <v>40</v>
      </c>
      <c r="B37" s="7">
        <v>0.6395352112676056</v>
      </c>
      <c r="C37" s="7">
        <v>9.1394605577563778E-2</v>
      </c>
      <c r="D37" s="7">
        <v>0.61978873239436616</v>
      </c>
      <c r="E37" s="7">
        <v>8.8463225599613768E-2</v>
      </c>
      <c r="F37" s="7">
        <v>0.65468309859154927</v>
      </c>
      <c r="G37" s="7">
        <v>0.11132473549752116</v>
      </c>
      <c r="H37" s="7">
        <v>0.61830281690140843</v>
      </c>
      <c r="I37" s="7">
        <v>8.8553064544575427E-2</v>
      </c>
      <c r="J37" s="7">
        <v>0.67176760563380278</v>
      </c>
      <c r="K37" s="7">
        <v>0.10262184700232994</v>
      </c>
      <c r="L37" s="7">
        <v>0.593387323943662</v>
      </c>
      <c r="M37" s="7">
        <v>0.1198504889282227</v>
      </c>
      <c r="N37" s="7">
        <f t="shared" si="8"/>
        <v>0.67176760563380278</v>
      </c>
      <c r="O37" s="7">
        <f t="shared" si="9"/>
        <v>0.593387323943662</v>
      </c>
      <c r="Q37" s="7">
        <v>0.65248591549295776</v>
      </c>
      <c r="R37" s="7">
        <v>0.10206969777791584</v>
      </c>
      <c r="S37" s="7">
        <v>0.5581408450704225</v>
      </c>
      <c r="T37" s="7">
        <v>8.8681243793145056E-2</v>
      </c>
      <c r="U37" s="7">
        <v>0.64764788732394363</v>
      </c>
      <c r="V37" s="7">
        <v>0.10120137898754207</v>
      </c>
      <c r="W37" s="7">
        <v>0.58756028368794322</v>
      </c>
      <c r="X37" s="7">
        <v>9.4252955148391285E-2</v>
      </c>
      <c r="Y37" s="7">
        <v>0.65621126760563375</v>
      </c>
      <c r="Z37" s="7">
        <v>0.10310174214746699</v>
      </c>
      <c r="AA37" s="7">
        <v>0.61542957746478877</v>
      </c>
      <c r="AB37" s="7">
        <v>0.10333601446217375</v>
      </c>
      <c r="AC37" s="7">
        <f t="shared" si="10"/>
        <v>0.65621126760563375</v>
      </c>
      <c r="AD37" s="7">
        <f t="shared" si="11"/>
        <v>0.5581408450704225</v>
      </c>
    </row>
    <row r="38" spans="1:30" s="7" customFormat="1" ht="15.75" x14ac:dyDescent="0.25"/>
    <row r="39" spans="1:30" s="7" customFormat="1" ht="15.75" x14ac:dyDescent="0.25">
      <c r="A39" s="7" t="s">
        <v>0</v>
      </c>
      <c r="B39" s="7" t="s">
        <v>1</v>
      </c>
      <c r="C39" s="7" t="s">
        <v>2</v>
      </c>
      <c r="D39" s="7" t="s">
        <v>1</v>
      </c>
      <c r="E39" s="7" t="s">
        <v>2</v>
      </c>
      <c r="F39" s="7" t="s">
        <v>1</v>
      </c>
      <c r="G39" s="7" t="s">
        <v>2</v>
      </c>
      <c r="H39" s="7" t="s">
        <v>1</v>
      </c>
      <c r="I39" s="7" t="s">
        <v>2</v>
      </c>
      <c r="J39" s="7" t="s">
        <v>1</v>
      </c>
      <c r="K39" s="7" t="s">
        <v>2</v>
      </c>
      <c r="L39" s="7" t="s">
        <v>1</v>
      </c>
      <c r="M39" s="7" t="s">
        <v>2</v>
      </c>
      <c r="N39" s="7" t="s">
        <v>59</v>
      </c>
      <c r="O39" s="7" t="s">
        <v>60</v>
      </c>
      <c r="Q39" s="7" t="s">
        <v>1</v>
      </c>
      <c r="R39" s="7" t="s">
        <v>2</v>
      </c>
      <c r="S39" s="7" t="s">
        <v>1</v>
      </c>
      <c r="T39" s="7" t="s">
        <v>2</v>
      </c>
      <c r="U39" s="7" t="s">
        <v>1</v>
      </c>
      <c r="V39" s="7" t="s">
        <v>2</v>
      </c>
      <c r="W39" s="7" t="s">
        <v>1</v>
      </c>
      <c r="X39" s="7" t="s">
        <v>2</v>
      </c>
      <c r="Y39" s="7" t="s">
        <v>1</v>
      </c>
      <c r="Z39" s="7" t="s">
        <v>2</v>
      </c>
      <c r="AA39" s="7" t="s">
        <v>1</v>
      </c>
      <c r="AB39" s="7" t="s">
        <v>2</v>
      </c>
      <c r="AC39" s="7" t="s">
        <v>59</v>
      </c>
      <c r="AD39" s="7" t="s">
        <v>60</v>
      </c>
    </row>
    <row r="40" spans="1:30" s="7" customFormat="1" ht="15.75" x14ac:dyDescent="0.25">
      <c r="A40" s="7" t="s">
        <v>3</v>
      </c>
      <c r="B40" s="7">
        <v>0.69733333333333336</v>
      </c>
      <c r="C40" s="7">
        <v>0.15567755136820466</v>
      </c>
      <c r="D40" s="7">
        <v>0.68188888888888888</v>
      </c>
      <c r="E40" s="7">
        <v>0.14736302491164838</v>
      </c>
      <c r="F40" s="7">
        <v>0.68366666666666664</v>
      </c>
      <c r="G40" s="7">
        <v>0.15384163935683992</v>
      </c>
      <c r="H40" s="7">
        <v>0.66322222222222227</v>
      </c>
      <c r="I40" s="7">
        <v>0.15799507727914955</v>
      </c>
      <c r="J40" s="7">
        <v>0.71499999999999997</v>
      </c>
      <c r="K40" s="7">
        <v>0.14863461911681278</v>
      </c>
      <c r="L40" s="7">
        <v>0.69677777777777772</v>
      </c>
      <c r="M40" s="7">
        <v>0.12618515936687819</v>
      </c>
      <c r="N40" s="7">
        <f t="shared" ref="N40:N50" si="12">MAX(B40,D40,F40,H40,J40,L40)</f>
        <v>0.71499999999999997</v>
      </c>
      <c r="O40" s="7">
        <f t="shared" ref="O40:O50" si="13">MIN(B40,D40,F40,H40,J40,L40)</f>
        <v>0.66322222222222227</v>
      </c>
      <c r="Q40" s="7">
        <v>0.73044444444444445</v>
      </c>
      <c r="R40" s="7">
        <v>0.12279771080023347</v>
      </c>
      <c r="S40" s="7">
        <v>0.60699999999999998</v>
      </c>
      <c r="T40" s="7">
        <v>0.18161084769363309</v>
      </c>
      <c r="U40" s="7">
        <v>0.65388888888888885</v>
      </c>
      <c r="V40" s="7">
        <v>0.1589586773696583</v>
      </c>
      <c r="W40" s="7">
        <v>0.60311111111111115</v>
      </c>
      <c r="X40" s="7">
        <v>0.17019359891344654</v>
      </c>
      <c r="Y40" s="7">
        <v>0.67088888888888887</v>
      </c>
      <c r="Z40" s="7">
        <v>0.14972094412977469</v>
      </c>
      <c r="AA40" s="7">
        <v>0.61688888888888893</v>
      </c>
      <c r="AB40" s="7">
        <v>0.17747566343335952</v>
      </c>
      <c r="AC40" s="7">
        <f t="shared" ref="AC40:AC50" si="14">MAX(Q40,S40,U40,W40,Y40,AA40)</f>
        <v>0.73044444444444445</v>
      </c>
      <c r="AD40" s="7">
        <f t="shared" ref="AD40:AD50" si="15">MIN(Q40,S40,U40,W40,Y40,AA40)</f>
        <v>0.60311111111111115</v>
      </c>
    </row>
    <row r="41" spans="1:30" s="7" customFormat="1" ht="15.75" x14ac:dyDescent="0.25">
      <c r="A41" s="7" t="s">
        <v>4</v>
      </c>
      <c r="B41" s="7">
        <v>0.63546875000000003</v>
      </c>
      <c r="C41" s="7">
        <v>9.2107225164041046E-2</v>
      </c>
      <c r="D41" s="7">
        <v>0.62743749999999998</v>
      </c>
      <c r="E41" s="7">
        <v>9.6007371188782401E-2</v>
      </c>
      <c r="F41" s="7">
        <v>0.65265625000000005</v>
      </c>
      <c r="G41" s="7">
        <v>0.10567955500840356</v>
      </c>
      <c r="H41" s="7">
        <v>0.62584375000000003</v>
      </c>
      <c r="I41" s="7">
        <v>9.9716730849393184E-2</v>
      </c>
      <c r="J41" s="7">
        <v>0.67078125</v>
      </c>
      <c r="K41" s="7">
        <v>0.10762831333178627</v>
      </c>
      <c r="L41" s="7">
        <v>0.64815624999999999</v>
      </c>
      <c r="M41" s="7">
        <v>0.11783780799020102</v>
      </c>
      <c r="N41" s="7">
        <f t="shared" si="12"/>
        <v>0.67078125</v>
      </c>
      <c r="O41" s="7">
        <f t="shared" si="13"/>
        <v>0.62584375000000003</v>
      </c>
      <c r="Q41" s="7">
        <v>0.62840625000000006</v>
      </c>
      <c r="R41" s="7">
        <v>0.10744386662721354</v>
      </c>
      <c r="S41" s="7">
        <v>0.55762500000000004</v>
      </c>
      <c r="T41" s="7">
        <v>9.5764748716707829E-2</v>
      </c>
      <c r="U41" s="7">
        <v>0.62556250000000002</v>
      </c>
      <c r="V41" s="7">
        <v>0.10993515317324939</v>
      </c>
      <c r="W41" s="7">
        <v>0.58678125000000003</v>
      </c>
      <c r="X41" s="7">
        <v>0.102211903345373</v>
      </c>
      <c r="Y41" s="7">
        <v>0.64868749999999997</v>
      </c>
      <c r="Z41" s="7">
        <v>0.11696220439981676</v>
      </c>
      <c r="AA41" s="7">
        <v>0.61559375000000005</v>
      </c>
      <c r="AB41" s="7">
        <v>0.10399747496159267</v>
      </c>
      <c r="AC41" s="7">
        <f t="shared" si="14"/>
        <v>0.64868749999999997</v>
      </c>
      <c r="AD41" s="7">
        <f t="shared" si="15"/>
        <v>0.55762500000000004</v>
      </c>
    </row>
    <row r="42" spans="1:30" s="7" customFormat="1" ht="15.75" x14ac:dyDescent="0.25">
      <c r="A42" s="7" t="s">
        <v>5</v>
      </c>
      <c r="B42" s="7">
        <v>0.6395352112676056</v>
      </c>
      <c r="C42" s="7">
        <v>9.1394605577563778E-2</v>
      </c>
      <c r="D42" s="7">
        <v>0.61978873239436616</v>
      </c>
      <c r="E42" s="7">
        <v>8.8463225599613768E-2</v>
      </c>
      <c r="F42" s="7">
        <v>0.65468309859154927</v>
      </c>
      <c r="G42" s="7">
        <v>0.11132473549752116</v>
      </c>
      <c r="H42" s="7">
        <v>0.61830281690140843</v>
      </c>
      <c r="I42" s="7">
        <v>8.8553064544575427E-2</v>
      </c>
      <c r="J42" s="7">
        <v>0.67176760563380278</v>
      </c>
      <c r="K42" s="7">
        <v>0.10262184700232994</v>
      </c>
      <c r="L42" s="7">
        <v>0.593387323943662</v>
      </c>
      <c r="M42" s="7">
        <v>0.1198504889282227</v>
      </c>
      <c r="N42" s="7">
        <f t="shared" si="12"/>
        <v>0.67176760563380278</v>
      </c>
      <c r="O42" s="7">
        <f t="shared" si="13"/>
        <v>0.593387323943662</v>
      </c>
      <c r="Q42" s="7">
        <v>0.65248591549295776</v>
      </c>
      <c r="R42" s="7">
        <v>0.10206969777791584</v>
      </c>
      <c r="S42" s="7">
        <v>0.5581408450704225</v>
      </c>
      <c r="T42" s="7">
        <v>8.8681243793145056E-2</v>
      </c>
      <c r="U42" s="7">
        <v>0.64764788732394363</v>
      </c>
      <c r="V42" s="7">
        <v>0.10120137898754207</v>
      </c>
      <c r="W42" s="7">
        <v>0.58756028368794322</v>
      </c>
      <c r="X42" s="7">
        <v>9.4252955148391285E-2</v>
      </c>
      <c r="Y42" s="7">
        <v>0.65621126760563375</v>
      </c>
      <c r="Z42" s="7">
        <v>0.10310174214746699</v>
      </c>
      <c r="AA42" s="7">
        <v>0.61542957746478877</v>
      </c>
      <c r="AB42" s="7">
        <v>0.10333601446217375</v>
      </c>
      <c r="AC42" s="7">
        <f t="shared" si="14"/>
        <v>0.65621126760563375</v>
      </c>
      <c r="AD42" s="7">
        <f t="shared" si="15"/>
        <v>0.5581408450704225</v>
      </c>
    </row>
    <row r="43" spans="1:30" s="5" customFormat="1" ht="15.75" x14ac:dyDescent="0.25">
      <c r="A43" s="5" t="s">
        <v>6</v>
      </c>
      <c r="B43" s="5">
        <v>0.71599999999999997</v>
      </c>
      <c r="C43" s="5">
        <v>6.7882250993908544E-2</v>
      </c>
      <c r="D43" s="5">
        <v>0.71850000000000003</v>
      </c>
      <c r="E43" s="5">
        <v>8.8388347648318447E-2</v>
      </c>
      <c r="F43" s="5">
        <v>0.77449999999999997</v>
      </c>
      <c r="G43" s="5">
        <v>9.9702056147303209E-2</v>
      </c>
      <c r="H43" s="5">
        <v>0.71750000000000003</v>
      </c>
      <c r="I43" s="5">
        <v>9.4045201897810835E-2</v>
      </c>
      <c r="J43" s="5">
        <v>0.79499999999999993</v>
      </c>
      <c r="K43" s="5">
        <v>8.9095454429504992E-2</v>
      </c>
      <c r="L43" s="5">
        <v>0.64900000000000002</v>
      </c>
      <c r="M43" s="5">
        <v>7.919595949289332E-2</v>
      </c>
      <c r="N43" s="5">
        <f t="shared" si="12"/>
        <v>0.79499999999999993</v>
      </c>
      <c r="O43" s="5">
        <f t="shared" si="13"/>
        <v>0.64900000000000002</v>
      </c>
      <c r="Q43" s="5">
        <v>0.73049999999999993</v>
      </c>
      <c r="R43" s="5">
        <v>1.4849242404917511E-2</v>
      </c>
      <c r="S43" s="5">
        <v>0.61250000000000004</v>
      </c>
      <c r="T43" s="5">
        <v>6.5760930650348978E-2</v>
      </c>
      <c r="U43" s="5">
        <v>0.82299999999999995</v>
      </c>
      <c r="V43" s="5">
        <v>0.15273506473629433</v>
      </c>
      <c r="W43" s="5">
        <v>0.66999999999999993</v>
      </c>
      <c r="X43" s="5">
        <v>7.6367532368147126E-2</v>
      </c>
      <c r="Y43" s="5">
        <v>0.84949999999999992</v>
      </c>
      <c r="Z43" s="5">
        <v>0.15485638507985389</v>
      </c>
      <c r="AA43" s="5">
        <v>0.73649999999999993</v>
      </c>
      <c r="AB43" s="5">
        <v>0.11525840533340719</v>
      </c>
      <c r="AC43" s="5">
        <f t="shared" si="14"/>
        <v>0.84949999999999992</v>
      </c>
      <c r="AD43" s="5">
        <f t="shared" si="15"/>
        <v>0.61250000000000004</v>
      </c>
    </row>
    <row r="44" spans="1:30" s="7" customFormat="1" ht="15.75" x14ac:dyDescent="0.25">
      <c r="A44" s="7" t="s">
        <v>7</v>
      </c>
      <c r="B44" s="7">
        <v>0.69862500000000005</v>
      </c>
      <c r="C44" s="7">
        <v>0.10008416101319073</v>
      </c>
      <c r="D44" s="7">
        <v>0.68700000000000006</v>
      </c>
      <c r="E44" s="7">
        <v>0.12893519967132994</v>
      </c>
      <c r="F44" s="7">
        <v>0.71199999999999997</v>
      </c>
      <c r="G44" s="7">
        <v>0.1103733922387353</v>
      </c>
      <c r="H44" s="7">
        <v>0.66487499999999999</v>
      </c>
      <c r="I44" s="7">
        <v>0.13276772144291268</v>
      </c>
      <c r="J44" s="7">
        <v>0.73462499999999997</v>
      </c>
      <c r="K44" s="7">
        <v>0.13302302432285926</v>
      </c>
      <c r="L44" s="7">
        <v>0.64662500000000001</v>
      </c>
      <c r="M44" s="7">
        <v>0.17971003430129168</v>
      </c>
      <c r="N44" s="7">
        <f t="shared" si="12"/>
        <v>0.73462499999999997</v>
      </c>
      <c r="O44" s="7">
        <f t="shared" si="13"/>
        <v>0.64662500000000001</v>
      </c>
      <c r="Q44" s="7">
        <v>0.70725000000000005</v>
      </c>
      <c r="R44" s="7">
        <v>0.11198309821448184</v>
      </c>
      <c r="S44" s="7">
        <v>0.60924999999999996</v>
      </c>
      <c r="T44" s="7">
        <v>0.10732161278805202</v>
      </c>
      <c r="U44" s="7">
        <v>0.69750000000000001</v>
      </c>
      <c r="V44" s="7">
        <v>0.12947365975915168</v>
      </c>
      <c r="W44" s="7">
        <v>0.65037500000000004</v>
      </c>
      <c r="X44" s="7">
        <v>0.10025672403527712</v>
      </c>
      <c r="Y44" s="7">
        <v>0.64924999999999999</v>
      </c>
      <c r="Z44" s="7">
        <v>7.3277846973985636E-2</v>
      </c>
      <c r="AA44" s="7">
        <v>0.62624999999999997</v>
      </c>
      <c r="AB44" s="7">
        <v>7.4117185205977321E-2</v>
      </c>
      <c r="AC44" s="7">
        <f t="shared" si="14"/>
        <v>0.70725000000000005</v>
      </c>
      <c r="AD44" s="7">
        <f t="shared" si="15"/>
        <v>0.60924999999999996</v>
      </c>
    </row>
    <row r="45" spans="1:30" s="5" customFormat="1" ht="15.75" x14ac:dyDescent="0.25">
      <c r="A45" s="5" t="s">
        <v>8</v>
      </c>
      <c r="B45" s="5">
        <v>0.74567647058823527</v>
      </c>
      <c r="C45" s="5">
        <v>0.10878494787485755</v>
      </c>
      <c r="D45" s="5">
        <v>0.73691176470588238</v>
      </c>
      <c r="E45" s="5">
        <v>0.11199360578258646</v>
      </c>
      <c r="F45" s="5">
        <v>0.77676470588235291</v>
      </c>
      <c r="G45" s="5">
        <v>0.10226526968254769</v>
      </c>
      <c r="H45" s="5">
        <v>0.74235294117647055</v>
      </c>
      <c r="I45" s="5">
        <v>9.0455709018931726E-2</v>
      </c>
      <c r="J45" s="5">
        <v>0.79417647058823526</v>
      </c>
      <c r="K45" s="5">
        <v>9.4926597029122511E-2</v>
      </c>
      <c r="L45" s="5">
        <v>0.79502941176470587</v>
      </c>
      <c r="M45" s="5">
        <v>0.10049860101366634</v>
      </c>
      <c r="N45" s="5">
        <f t="shared" si="12"/>
        <v>0.79502941176470587</v>
      </c>
      <c r="O45" s="5">
        <f t="shared" si="13"/>
        <v>0.73691176470588238</v>
      </c>
      <c r="Q45" s="5">
        <v>0.78197058823529408</v>
      </c>
      <c r="R45" s="5">
        <v>0.1029546782589362</v>
      </c>
      <c r="S45" s="5">
        <v>0.64267647058823529</v>
      </c>
      <c r="T45" s="5">
        <v>0.10042839167203883</v>
      </c>
      <c r="U45" s="5">
        <v>0.77738235294117641</v>
      </c>
      <c r="V45" s="5">
        <v>0.10097194771122785</v>
      </c>
      <c r="W45" s="5">
        <v>0.67929411764705883</v>
      </c>
      <c r="X45" s="5">
        <v>8.8679378017448324E-2</v>
      </c>
      <c r="Y45" s="5">
        <v>0.78326470588235297</v>
      </c>
      <c r="Z45" s="5">
        <v>0.11476835928223038</v>
      </c>
      <c r="AA45" s="5">
        <v>0.68147058823529416</v>
      </c>
      <c r="AB45" s="5">
        <v>0.10732511787515642</v>
      </c>
      <c r="AC45" s="5">
        <f t="shared" si="14"/>
        <v>0.78326470588235297</v>
      </c>
      <c r="AD45" s="5">
        <f t="shared" si="15"/>
        <v>0.64267647058823529</v>
      </c>
    </row>
    <row r="46" spans="1:30" s="7" customFormat="1" ht="15.75" x14ac:dyDescent="0.25">
      <c r="A46" s="7" t="s">
        <v>9</v>
      </c>
      <c r="B46" s="7">
        <v>0.70263636363636361</v>
      </c>
      <c r="C46" s="7">
        <v>0.1149819748719535</v>
      </c>
      <c r="D46" s="7">
        <v>0.69509090909090909</v>
      </c>
      <c r="E46" s="7">
        <v>0.10911045279482122</v>
      </c>
      <c r="F46" s="7">
        <v>0.68718181818181823</v>
      </c>
      <c r="G46" s="7">
        <v>0.10834003708862035</v>
      </c>
      <c r="H46" s="7">
        <v>0.68145454545454542</v>
      </c>
      <c r="I46" s="7">
        <v>0.11623025736559617</v>
      </c>
      <c r="J46" s="7">
        <v>0.72481818181818181</v>
      </c>
      <c r="K46" s="7">
        <v>0.11733526169214281</v>
      </c>
      <c r="L46" s="7">
        <v>0.72663636363636364</v>
      </c>
      <c r="M46" s="7">
        <v>0.10165950297662558</v>
      </c>
      <c r="N46" s="7">
        <f t="shared" si="12"/>
        <v>0.72663636363636364</v>
      </c>
      <c r="O46" s="7">
        <f t="shared" si="13"/>
        <v>0.68145454545454542</v>
      </c>
      <c r="Q46" s="7">
        <v>0.69363636363636361</v>
      </c>
      <c r="R46" s="7">
        <v>0.13069221302531586</v>
      </c>
      <c r="S46" s="7">
        <v>0.61509090909090913</v>
      </c>
      <c r="T46" s="7">
        <v>0.10638181662808222</v>
      </c>
      <c r="U46" s="7">
        <v>0.68199999999999994</v>
      </c>
      <c r="V46" s="7">
        <v>0.15551784463527007</v>
      </c>
      <c r="W46" s="7">
        <v>0.64054545454545453</v>
      </c>
      <c r="X46" s="7">
        <v>0.11782390558487157</v>
      </c>
      <c r="Y46" s="7">
        <v>0.69327272727272726</v>
      </c>
      <c r="Z46" s="7">
        <v>0.14742529695346787</v>
      </c>
      <c r="AA46" s="7">
        <v>0.66427272727272724</v>
      </c>
      <c r="AB46" s="7">
        <v>0.12134833407104599</v>
      </c>
      <c r="AC46" s="7">
        <f t="shared" si="14"/>
        <v>0.69363636363636361</v>
      </c>
      <c r="AD46" s="7">
        <f t="shared" si="15"/>
        <v>0.61509090909090913</v>
      </c>
    </row>
    <row r="47" spans="1:30" s="5" customFormat="1" ht="15.75" x14ac:dyDescent="0.25">
      <c r="A47" s="5" t="s">
        <v>10</v>
      </c>
      <c r="B47" s="5">
        <v>0.84</v>
      </c>
      <c r="C47" s="5">
        <v>0</v>
      </c>
      <c r="D47" s="5">
        <v>0.86099999999999999</v>
      </c>
      <c r="E47" s="5">
        <v>0</v>
      </c>
      <c r="F47" s="5">
        <v>0.90300000000000002</v>
      </c>
      <c r="G47" s="5">
        <v>0</v>
      </c>
      <c r="H47" s="5">
        <v>0.85199999999999998</v>
      </c>
      <c r="I47" s="5">
        <v>0</v>
      </c>
      <c r="J47" s="5">
        <v>0.88200000000000001</v>
      </c>
      <c r="K47" s="5">
        <v>0</v>
      </c>
      <c r="L47" s="5">
        <v>0.85</v>
      </c>
      <c r="M47" s="5">
        <v>0</v>
      </c>
      <c r="N47" s="5">
        <f t="shared" si="12"/>
        <v>0.90300000000000002</v>
      </c>
      <c r="O47" s="5">
        <f t="shared" si="13"/>
        <v>0.84</v>
      </c>
      <c r="Q47" s="5">
        <v>0.91800000000000004</v>
      </c>
      <c r="R47" s="5">
        <v>0</v>
      </c>
      <c r="S47" s="5">
        <v>0.72699999999999998</v>
      </c>
      <c r="T47" s="5">
        <v>0</v>
      </c>
      <c r="U47" s="5">
        <v>0.82399999999999995</v>
      </c>
      <c r="V47" s="5">
        <v>0</v>
      </c>
      <c r="W47" s="5">
        <v>0.90300000000000002</v>
      </c>
      <c r="X47" s="5">
        <v>0</v>
      </c>
      <c r="Y47" s="5">
        <v>0.82799999999999996</v>
      </c>
      <c r="Z47" s="5">
        <v>0</v>
      </c>
      <c r="AA47" s="5">
        <v>0.97499999999999998</v>
      </c>
      <c r="AB47" s="5">
        <v>0</v>
      </c>
      <c r="AC47" s="5">
        <f t="shared" si="14"/>
        <v>0.97499999999999998</v>
      </c>
      <c r="AD47" s="5">
        <f t="shared" si="15"/>
        <v>0.72699999999999998</v>
      </c>
    </row>
    <row r="48" spans="1:30" s="7" customFormat="1" ht="15.75" x14ac:dyDescent="0.25">
      <c r="A48" s="7" t="s">
        <v>11</v>
      </c>
      <c r="B48" s="7">
        <v>0.747</v>
      </c>
      <c r="C48" s="7">
        <v>8.0610173055266493E-2</v>
      </c>
      <c r="D48" s="7">
        <v>0.66500000000000004</v>
      </c>
      <c r="E48" s="7">
        <v>2.1213203435596444E-2</v>
      </c>
      <c r="F48" s="7">
        <v>0.70150000000000001</v>
      </c>
      <c r="G48" s="7">
        <v>3.7476659402886976E-2</v>
      </c>
      <c r="H48" s="7">
        <v>0.66149999999999998</v>
      </c>
      <c r="I48" s="7">
        <v>1.7677669529663705E-2</v>
      </c>
      <c r="J48" s="7">
        <v>0.73049999999999993</v>
      </c>
      <c r="K48" s="7">
        <v>3.7476659402887053E-2</v>
      </c>
      <c r="L48" s="7">
        <v>0.55899999999999994</v>
      </c>
      <c r="M48" s="7">
        <v>5.7982756057296872E-2</v>
      </c>
      <c r="N48" s="7">
        <f t="shared" si="12"/>
        <v>0.747</v>
      </c>
      <c r="O48" s="7">
        <f t="shared" si="13"/>
        <v>0.55899999999999994</v>
      </c>
      <c r="Q48" s="7">
        <v>0.74449999999999994</v>
      </c>
      <c r="R48" s="7">
        <v>2.1920310216782993E-2</v>
      </c>
      <c r="S48" s="7">
        <v>0.58099999999999996</v>
      </c>
      <c r="T48" s="7">
        <v>9.8994949366116736E-3</v>
      </c>
      <c r="U48" s="7">
        <v>0.72499999999999998</v>
      </c>
      <c r="V48" s="7">
        <v>4.6669047558312179E-2</v>
      </c>
      <c r="W48" s="7">
        <v>0.627</v>
      </c>
      <c r="X48" s="7">
        <v>4.5254833995939082E-2</v>
      </c>
      <c r="Y48" s="7">
        <v>0.71299999999999997</v>
      </c>
      <c r="Z48" s="7">
        <v>2.4041630560342638E-2</v>
      </c>
      <c r="AA48" s="7">
        <v>0.66300000000000003</v>
      </c>
      <c r="AB48" s="7">
        <v>9.8994949366116664E-2</v>
      </c>
      <c r="AC48" s="7">
        <f t="shared" si="14"/>
        <v>0.74449999999999994</v>
      </c>
      <c r="AD48" s="7">
        <f t="shared" si="15"/>
        <v>0.58099999999999996</v>
      </c>
    </row>
    <row r="49" spans="1:30" s="5" customFormat="1" ht="15.75" x14ac:dyDescent="0.25">
      <c r="A49" s="5" t="s">
        <v>12</v>
      </c>
      <c r="B49" s="5">
        <v>0.80233333333333334</v>
      </c>
      <c r="C49" s="5">
        <v>7.9122268251948735E-2</v>
      </c>
      <c r="D49" s="5">
        <v>0.80533333333333335</v>
      </c>
      <c r="E49" s="5">
        <v>0.12888884099615966</v>
      </c>
      <c r="F49" s="5">
        <v>0.79699999999999993</v>
      </c>
      <c r="G49" s="5">
        <v>0.13236691429507602</v>
      </c>
      <c r="H49" s="5">
        <v>0.77300000000000002</v>
      </c>
      <c r="I49" s="5">
        <v>0.13004614565607089</v>
      </c>
      <c r="J49" s="5">
        <v>0.83366666666666667</v>
      </c>
      <c r="K49" s="5">
        <v>9.9299211141545954E-2</v>
      </c>
      <c r="L49" s="5">
        <v>0.72266666666666668</v>
      </c>
      <c r="M49" s="5">
        <v>0.10200163397384049</v>
      </c>
      <c r="N49" s="5">
        <f t="shared" si="12"/>
        <v>0.83366666666666667</v>
      </c>
      <c r="O49" s="5">
        <f t="shared" si="13"/>
        <v>0.72266666666666668</v>
      </c>
      <c r="Q49" s="5">
        <v>0.874</v>
      </c>
      <c r="R49" s="5">
        <v>8.2486362509205088E-2</v>
      </c>
      <c r="S49" s="5">
        <v>0.70066666666666666</v>
      </c>
      <c r="T49" s="5">
        <v>0.124456150243101</v>
      </c>
      <c r="U49" s="5">
        <v>0.81733333333333336</v>
      </c>
      <c r="V49" s="5">
        <v>0.12724124069394063</v>
      </c>
      <c r="W49" s="5">
        <v>0.71799999999999997</v>
      </c>
      <c r="X49" s="5">
        <v>0.12083459769453447</v>
      </c>
      <c r="Y49" s="5">
        <v>0.84599999999999997</v>
      </c>
      <c r="Z49" s="5">
        <v>0.11694015563526497</v>
      </c>
      <c r="AA49" s="5">
        <v>0.7413333333333334</v>
      </c>
      <c r="AB49" s="5">
        <v>0.10193298452087689</v>
      </c>
      <c r="AC49" s="5">
        <f t="shared" si="14"/>
        <v>0.874</v>
      </c>
      <c r="AD49" s="5">
        <f t="shared" si="15"/>
        <v>0.70066666666666666</v>
      </c>
    </row>
    <row r="50" spans="1:30" s="7" customFormat="1" ht="15.75" x14ac:dyDescent="0.25">
      <c r="A50" s="7" t="s">
        <v>13</v>
      </c>
      <c r="B50" s="7">
        <v>0.66894174757281555</v>
      </c>
      <c r="C50" s="7">
        <v>0.11945639680001773</v>
      </c>
      <c r="D50" s="7">
        <v>0.66710679611650481</v>
      </c>
      <c r="E50" s="7">
        <v>0.12253249744127985</v>
      </c>
      <c r="F50" s="7">
        <v>0.67002427184466018</v>
      </c>
      <c r="G50" s="7">
        <v>0.14323953805308898</v>
      </c>
      <c r="H50" s="7">
        <v>0.64719417475728158</v>
      </c>
      <c r="I50" s="7">
        <v>0.13268187210547344</v>
      </c>
      <c r="J50" s="7">
        <v>0.68914077669902918</v>
      </c>
      <c r="K50" s="7">
        <v>0.14043335225903733</v>
      </c>
      <c r="L50" s="7">
        <v>0.69241262135922332</v>
      </c>
      <c r="M50" s="7">
        <v>0.14443339130149596</v>
      </c>
      <c r="N50" s="7">
        <f t="shared" si="12"/>
        <v>0.69241262135922332</v>
      </c>
      <c r="O50" s="7">
        <f t="shared" si="13"/>
        <v>0.64719417475728158</v>
      </c>
      <c r="Q50" s="7">
        <v>0.68799509803921566</v>
      </c>
      <c r="R50" s="7">
        <v>0.12583335987968783</v>
      </c>
      <c r="S50" s="7">
        <v>0.58217475728155343</v>
      </c>
      <c r="T50" s="7">
        <v>0.10291734094414784</v>
      </c>
      <c r="U50" s="7">
        <v>0.66193203883495144</v>
      </c>
      <c r="V50" s="7">
        <v>0.13892793444266635</v>
      </c>
      <c r="W50" s="7">
        <v>0.58967326732673264</v>
      </c>
      <c r="X50" s="7">
        <v>0.13226278748556061</v>
      </c>
      <c r="Y50" s="7">
        <v>0.66170873786407769</v>
      </c>
      <c r="Z50" s="7">
        <v>0.13778064086237959</v>
      </c>
      <c r="AA50" s="7">
        <v>0.60094660194174754</v>
      </c>
      <c r="AB50" s="7">
        <v>0.12185313856705036</v>
      </c>
      <c r="AC50" s="7">
        <f t="shared" si="14"/>
        <v>0.68799509803921566</v>
      </c>
      <c r="AD50" s="7">
        <f t="shared" si="15"/>
        <v>0.58217475728155343</v>
      </c>
    </row>
    <row r="51" spans="1:30" ht="15.75" x14ac:dyDescent="0.25"/>
    <row r="52" spans="1:30" ht="15.75" x14ac:dyDescent="0.25"/>
  </sheetData>
  <mergeCells count="12">
    <mergeCell ref="Q1:R1"/>
    <mergeCell ref="S1:T1"/>
    <mergeCell ref="U1:V1"/>
    <mergeCell ref="W1:X1"/>
    <mergeCell ref="Y1:Z1"/>
    <mergeCell ref="AA1:AB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WPP</vt:lpstr>
      <vt:lpstr>WoP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AROLINA URETA</cp:lastModifiedBy>
  <dcterms:created xsi:type="dcterms:W3CDTF">2022-07-15T20:29:14Z</dcterms:created>
  <dcterms:modified xsi:type="dcterms:W3CDTF">2022-07-15T23:53:39Z</dcterms:modified>
</cp:coreProperties>
</file>